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C:\Users\SAMSUNG\Documents\Artigo Tainá - compostos anti-Leishmania parte 2\Review\"/>
    </mc:Choice>
  </mc:AlternateContent>
  <xr:revisionPtr revIDLastSave="0" documentId="13_ncr:1_{EB4EDE3B-7CDE-415C-BFDC-354383009850}" xr6:coauthVersionLast="47" xr6:coauthVersionMax="47" xr10:uidLastSave="{00000000-0000-0000-0000-000000000000}"/>
  <bookViews>
    <workbookView xWindow="-120" yWindow="-120" windowWidth="20730" windowHeight="11040" tabRatio="500" activeTab="2" xr2:uid="{00000000-000D-0000-FFFF-FFFF00000000}"/>
  </bookViews>
  <sheets>
    <sheet name="Figure 1 and 2" sheetId="2" r:id="rId1"/>
    <sheet name="Figures 3 and 4" sheetId="1" r:id="rId2"/>
    <sheet name="Figure 5" sheetId="3" r:id="rId3"/>
    <sheet name="Figure 6 " sheetId="4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O99" i="1" l="1"/>
  <c r="O100" i="1"/>
  <c r="N100" i="1"/>
  <c r="N99" i="1"/>
  <c r="M100" i="1"/>
  <c r="M99" i="1"/>
  <c r="L100" i="1"/>
  <c r="L99" i="1"/>
  <c r="L98" i="1"/>
  <c r="L97" i="1"/>
  <c r="L96" i="1"/>
  <c r="O98" i="1"/>
  <c r="N96" i="1"/>
  <c r="O96" i="1"/>
  <c r="M96" i="1"/>
  <c r="G7" i="1" l="1"/>
  <c r="B76" i="1"/>
  <c r="A76" i="1"/>
  <c r="B75" i="1"/>
  <c r="A75" i="1"/>
  <c r="B74" i="1"/>
  <c r="A74" i="1"/>
  <c r="B73" i="1"/>
  <c r="A73" i="1"/>
  <c r="B72" i="1"/>
  <c r="A72" i="1"/>
  <c r="B71" i="1"/>
  <c r="A71" i="1"/>
  <c r="B70" i="1"/>
  <c r="A70" i="1"/>
  <c r="B69" i="1"/>
  <c r="A69" i="1"/>
  <c r="B68" i="1"/>
  <c r="A68" i="1"/>
  <c r="B67" i="1"/>
  <c r="A67" i="1"/>
  <c r="Q66" i="1"/>
  <c r="P66" i="1"/>
  <c r="N66" i="1"/>
  <c r="M66" i="1"/>
  <c r="E66" i="1"/>
  <c r="D66" i="1"/>
  <c r="A66" i="1"/>
  <c r="C66" i="1" s="1"/>
  <c r="W65" i="1"/>
  <c r="V65" i="1"/>
  <c r="T65" i="1"/>
  <c r="S65" i="1"/>
  <c r="Q65" i="1"/>
  <c r="P65" i="1"/>
  <c r="N65" i="1"/>
  <c r="M65" i="1"/>
  <c r="K65" i="1"/>
  <c r="J65" i="1"/>
  <c r="H65" i="1"/>
  <c r="G65" i="1"/>
  <c r="E65" i="1"/>
  <c r="D65" i="1"/>
  <c r="B65" i="1"/>
  <c r="A65" i="1"/>
  <c r="W64" i="1"/>
  <c r="V64" i="1"/>
  <c r="T64" i="1"/>
  <c r="S64" i="1"/>
  <c r="Q64" i="1"/>
  <c r="P64" i="1"/>
  <c r="N64" i="1"/>
  <c r="O64" i="1" s="1"/>
  <c r="K64" i="1"/>
  <c r="J64" i="1"/>
  <c r="H64" i="1"/>
  <c r="G64" i="1"/>
  <c r="E64" i="1"/>
  <c r="D64" i="1"/>
  <c r="B64" i="1"/>
  <c r="A64" i="1"/>
  <c r="W63" i="1"/>
  <c r="V63" i="1"/>
  <c r="T63" i="1"/>
  <c r="S63" i="1"/>
  <c r="Q63" i="1"/>
  <c r="P63" i="1"/>
  <c r="N63" i="1"/>
  <c r="M63" i="1"/>
  <c r="K63" i="1"/>
  <c r="J63" i="1"/>
  <c r="I63" i="1"/>
  <c r="E63" i="1"/>
  <c r="D63" i="1"/>
  <c r="B63" i="1"/>
  <c r="A63" i="1"/>
  <c r="B57" i="1"/>
  <c r="A57" i="1"/>
  <c r="B56" i="1"/>
  <c r="A56" i="1"/>
  <c r="B55" i="1"/>
  <c r="A55" i="1"/>
  <c r="B54" i="1"/>
  <c r="A54" i="1"/>
  <c r="B53" i="1"/>
  <c r="A53" i="1"/>
  <c r="B52" i="1"/>
  <c r="A52" i="1"/>
  <c r="B51" i="1"/>
  <c r="A51" i="1"/>
  <c r="B50" i="1"/>
  <c r="A50" i="1"/>
  <c r="B49" i="1"/>
  <c r="A49" i="1"/>
  <c r="E48" i="1"/>
  <c r="D48" i="1"/>
  <c r="C48" i="1"/>
  <c r="W47" i="1"/>
  <c r="V47" i="1"/>
  <c r="T47" i="1"/>
  <c r="S47" i="1"/>
  <c r="Q47" i="1"/>
  <c r="P47" i="1"/>
  <c r="N47" i="1"/>
  <c r="M47" i="1"/>
  <c r="K47" i="1"/>
  <c r="J47" i="1"/>
  <c r="H47" i="1"/>
  <c r="G47" i="1"/>
  <c r="E47" i="1"/>
  <c r="D47" i="1"/>
  <c r="B47" i="1"/>
  <c r="A47" i="1"/>
  <c r="W46" i="1"/>
  <c r="V46" i="1"/>
  <c r="T46" i="1"/>
  <c r="S46" i="1"/>
  <c r="Q46" i="1"/>
  <c r="P46" i="1"/>
  <c r="N46" i="1"/>
  <c r="M46" i="1"/>
  <c r="K46" i="1"/>
  <c r="J46" i="1"/>
  <c r="H46" i="1"/>
  <c r="G46" i="1"/>
  <c r="E46" i="1"/>
  <c r="D46" i="1"/>
  <c r="B46" i="1"/>
  <c r="A46" i="1"/>
  <c r="W45" i="1"/>
  <c r="V45" i="1"/>
  <c r="T45" i="1"/>
  <c r="S45" i="1"/>
  <c r="S59" i="1" s="1"/>
  <c r="Q45" i="1"/>
  <c r="P45" i="1"/>
  <c r="P59" i="1" s="1"/>
  <c r="N45" i="1"/>
  <c r="N59" i="1" s="1"/>
  <c r="M45" i="1"/>
  <c r="K45" i="1"/>
  <c r="J45" i="1"/>
  <c r="H45" i="1"/>
  <c r="G45" i="1"/>
  <c r="E45" i="1"/>
  <c r="D45" i="1"/>
  <c r="B45" i="1"/>
  <c r="A45" i="1"/>
  <c r="B39" i="1"/>
  <c r="A39" i="1"/>
  <c r="B38" i="1"/>
  <c r="A38" i="1"/>
  <c r="B37" i="1"/>
  <c r="A37" i="1"/>
  <c r="B36" i="1"/>
  <c r="A36" i="1"/>
  <c r="B35" i="1"/>
  <c r="A35" i="1"/>
  <c r="B34" i="1"/>
  <c r="A34" i="1"/>
  <c r="B33" i="1"/>
  <c r="A33" i="1"/>
  <c r="B32" i="1"/>
  <c r="A32" i="1"/>
  <c r="B31" i="1"/>
  <c r="A31" i="1"/>
  <c r="Q30" i="1"/>
  <c r="P30" i="1"/>
  <c r="N30" i="1"/>
  <c r="M30" i="1"/>
  <c r="B30" i="1"/>
  <c r="A30" i="1"/>
  <c r="Q29" i="1"/>
  <c r="P29" i="1"/>
  <c r="N29" i="1"/>
  <c r="M29" i="1"/>
  <c r="E29" i="1"/>
  <c r="D29" i="1"/>
  <c r="B29" i="1"/>
  <c r="A29" i="1"/>
  <c r="W28" i="1"/>
  <c r="V28" i="1"/>
  <c r="T28" i="1"/>
  <c r="S28" i="1"/>
  <c r="Q28" i="1"/>
  <c r="P28" i="1"/>
  <c r="N28" i="1"/>
  <c r="M28" i="1"/>
  <c r="K28" i="1"/>
  <c r="J28" i="1"/>
  <c r="H28" i="1"/>
  <c r="G28" i="1"/>
  <c r="E28" i="1"/>
  <c r="D28" i="1"/>
  <c r="B28" i="1"/>
  <c r="A28" i="1"/>
  <c r="W27" i="1"/>
  <c r="V27" i="1"/>
  <c r="T27" i="1"/>
  <c r="S27" i="1"/>
  <c r="Q27" i="1"/>
  <c r="P27" i="1"/>
  <c r="N27" i="1"/>
  <c r="M27" i="1"/>
  <c r="K27" i="1"/>
  <c r="J27" i="1"/>
  <c r="H27" i="1"/>
  <c r="G27" i="1"/>
  <c r="E27" i="1"/>
  <c r="D27" i="1"/>
  <c r="B27" i="1"/>
  <c r="A27" i="1"/>
  <c r="W26" i="1"/>
  <c r="V26" i="1"/>
  <c r="T26" i="1"/>
  <c r="T41" i="1" s="1"/>
  <c r="S26" i="1"/>
  <c r="S41" i="1" s="1"/>
  <c r="Q26" i="1"/>
  <c r="P26" i="1"/>
  <c r="N26" i="1"/>
  <c r="M26" i="1"/>
  <c r="K26" i="1"/>
  <c r="J26" i="1"/>
  <c r="J41" i="1" s="1"/>
  <c r="H26" i="1"/>
  <c r="G26" i="1"/>
  <c r="G41" i="1" s="1"/>
  <c r="E26" i="1"/>
  <c r="D26" i="1"/>
  <c r="B26" i="1"/>
  <c r="A26" i="1"/>
  <c r="W22" i="1"/>
  <c r="T22" i="1"/>
  <c r="Q22" i="1"/>
  <c r="N22" i="1"/>
  <c r="A20" i="1"/>
  <c r="C20" i="1" s="1"/>
  <c r="A19" i="1"/>
  <c r="C19" i="1" s="1"/>
  <c r="A18" i="1"/>
  <c r="C18" i="1" s="1"/>
  <c r="A17" i="1"/>
  <c r="C17" i="1" s="1"/>
  <c r="A16" i="1"/>
  <c r="C16" i="1" s="1"/>
  <c r="A15" i="1"/>
  <c r="C15" i="1" s="1"/>
  <c r="A14" i="1"/>
  <c r="C14" i="1" s="1"/>
  <c r="A13" i="1"/>
  <c r="C13" i="1" s="1"/>
  <c r="A12" i="1"/>
  <c r="C12" i="1" s="1"/>
  <c r="P11" i="1"/>
  <c r="R11" i="1" s="1"/>
  <c r="M11" i="1"/>
  <c r="O11" i="1" s="1"/>
  <c r="B11" i="1"/>
  <c r="A11" i="1"/>
  <c r="P10" i="1"/>
  <c r="R10" i="1" s="1"/>
  <c r="M10" i="1"/>
  <c r="O10" i="1" s="1"/>
  <c r="D10" i="1"/>
  <c r="F10" i="1" s="1"/>
  <c r="B10" i="1"/>
  <c r="A10" i="1"/>
  <c r="V9" i="1"/>
  <c r="X9" i="1" s="1"/>
  <c r="S9" i="1"/>
  <c r="U9" i="1" s="1"/>
  <c r="P9" i="1"/>
  <c r="R9" i="1" s="1"/>
  <c r="M9" i="1"/>
  <c r="O9" i="1" s="1"/>
  <c r="J9" i="1"/>
  <c r="L9" i="1" s="1"/>
  <c r="G9" i="1"/>
  <c r="I9" i="1" s="1"/>
  <c r="E9" i="1"/>
  <c r="D9" i="1"/>
  <c r="A9" i="1"/>
  <c r="C9" i="1" s="1"/>
  <c r="V8" i="1"/>
  <c r="X8" i="1" s="1"/>
  <c r="S8" i="1"/>
  <c r="U8" i="1" s="1"/>
  <c r="P8" i="1"/>
  <c r="R8" i="1" s="1"/>
  <c r="M8" i="1"/>
  <c r="O8" i="1" s="1"/>
  <c r="K8" i="1"/>
  <c r="J8" i="1"/>
  <c r="H8" i="1"/>
  <c r="G8" i="1"/>
  <c r="E8" i="1"/>
  <c r="D8" i="1"/>
  <c r="B8" i="1"/>
  <c r="A8" i="1"/>
  <c r="V7" i="1"/>
  <c r="S7" i="1"/>
  <c r="U7" i="1" s="1"/>
  <c r="P7" i="1"/>
  <c r="M7" i="1"/>
  <c r="K7" i="1"/>
  <c r="J7" i="1"/>
  <c r="H7" i="1"/>
  <c r="E7" i="1"/>
  <c r="D7" i="1"/>
  <c r="B7" i="1"/>
  <c r="A7" i="1"/>
  <c r="U64" i="1" l="1"/>
  <c r="O28" i="1"/>
  <c r="C36" i="1"/>
  <c r="O45" i="1"/>
  <c r="R66" i="1"/>
  <c r="W78" i="1"/>
  <c r="F65" i="1"/>
  <c r="J22" i="1"/>
  <c r="C50" i="1"/>
  <c r="R46" i="1"/>
  <c r="F64" i="1"/>
  <c r="R26" i="1"/>
  <c r="R45" i="1"/>
  <c r="X27" i="1"/>
  <c r="X28" i="1"/>
  <c r="E22" i="1"/>
  <c r="I46" i="1"/>
  <c r="C54" i="1"/>
  <c r="C55" i="1"/>
  <c r="C74" i="1"/>
  <c r="C39" i="1"/>
  <c r="C8" i="1"/>
  <c r="C37" i="1"/>
  <c r="L63" i="1"/>
  <c r="C51" i="1"/>
  <c r="C26" i="1"/>
  <c r="F8" i="1"/>
  <c r="C57" i="1"/>
  <c r="C65" i="1"/>
  <c r="C67" i="1"/>
  <c r="C71" i="1"/>
  <c r="C75" i="1"/>
  <c r="U46" i="1"/>
  <c r="S78" i="1"/>
  <c r="K22" i="1"/>
  <c r="M22" i="1"/>
  <c r="C11" i="1"/>
  <c r="P78" i="1"/>
  <c r="O30" i="1"/>
  <c r="P22" i="1"/>
  <c r="R28" i="1"/>
  <c r="L7" i="1"/>
  <c r="C27" i="1"/>
  <c r="C29" i="1"/>
  <c r="O46" i="1"/>
  <c r="O59" i="1" s="1"/>
  <c r="C63" i="1"/>
  <c r="N78" i="1"/>
  <c r="C64" i="1"/>
  <c r="O47" i="1"/>
  <c r="D78" i="1"/>
  <c r="O66" i="1"/>
  <c r="I8" i="1"/>
  <c r="R27" i="1"/>
  <c r="F45" i="1"/>
  <c r="F46" i="1"/>
  <c r="F48" i="1"/>
  <c r="O29" i="1"/>
  <c r="C34" i="1"/>
  <c r="F47" i="1"/>
  <c r="F9" i="1"/>
  <c r="U63" i="1"/>
  <c r="F7" i="1"/>
  <c r="F27" i="1"/>
  <c r="U28" i="1"/>
  <c r="R30" i="1"/>
  <c r="C38" i="1"/>
  <c r="I45" i="1"/>
  <c r="R47" i="1"/>
  <c r="K59" i="1"/>
  <c r="V59" i="1"/>
  <c r="X63" i="1"/>
  <c r="L64" i="1"/>
  <c r="L65" i="1"/>
  <c r="X65" i="1"/>
  <c r="N41" i="1"/>
  <c r="O27" i="1"/>
  <c r="G59" i="1"/>
  <c r="D59" i="1"/>
  <c r="Q78" i="1"/>
  <c r="R65" i="1"/>
  <c r="C68" i="1"/>
  <c r="C72" i="1"/>
  <c r="C76" i="1"/>
  <c r="T59" i="1"/>
  <c r="C7" i="1"/>
  <c r="D41" i="1"/>
  <c r="D22" i="1"/>
  <c r="C10" i="1"/>
  <c r="F26" i="1"/>
  <c r="Q41" i="1"/>
  <c r="C28" i="1"/>
  <c r="C30" i="1"/>
  <c r="C31" i="1"/>
  <c r="J59" i="1"/>
  <c r="U45" i="1"/>
  <c r="I47" i="1"/>
  <c r="C49" i="1"/>
  <c r="C52" i="1"/>
  <c r="C56" i="1"/>
  <c r="T78" i="1"/>
  <c r="I64" i="1"/>
  <c r="I65" i="1"/>
  <c r="U65" i="1"/>
  <c r="C69" i="1"/>
  <c r="C73" i="1"/>
  <c r="U22" i="1"/>
  <c r="F28" i="1"/>
  <c r="A59" i="1"/>
  <c r="V22" i="1"/>
  <c r="I27" i="1"/>
  <c r="F29" i="1"/>
  <c r="X46" i="1"/>
  <c r="H59" i="1"/>
  <c r="K78" i="1"/>
  <c r="C70" i="1"/>
  <c r="C53" i="1"/>
  <c r="X7" i="1"/>
  <c r="X22" i="1" s="1"/>
  <c r="V41" i="1"/>
  <c r="U27" i="1"/>
  <c r="I28" i="1"/>
  <c r="C33" i="1"/>
  <c r="C46" i="1"/>
  <c r="X47" i="1"/>
  <c r="H78" i="1"/>
  <c r="G22" i="1"/>
  <c r="I26" i="1"/>
  <c r="C32" i="1"/>
  <c r="X45" i="1"/>
  <c r="U47" i="1"/>
  <c r="H22" i="1"/>
  <c r="L8" i="1"/>
  <c r="A41" i="1"/>
  <c r="O26" i="1"/>
  <c r="X26" i="1"/>
  <c r="Q59" i="1"/>
  <c r="C47" i="1"/>
  <c r="M59" i="1"/>
  <c r="R63" i="1"/>
  <c r="R64" i="1"/>
  <c r="O65" i="1"/>
  <c r="F66" i="1"/>
  <c r="L45" i="1"/>
  <c r="B22" i="1"/>
  <c r="L46" i="1"/>
  <c r="L28" i="1"/>
  <c r="P41" i="1"/>
  <c r="M78" i="1"/>
  <c r="O63" i="1"/>
  <c r="C35" i="1"/>
  <c r="L26" i="1"/>
  <c r="L27" i="1"/>
  <c r="X64" i="1"/>
  <c r="V78" i="1"/>
  <c r="E78" i="1"/>
  <c r="B59" i="1"/>
  <c r="C45" i="1"/>
  <c r="L47" i="1"/>
  <c r="S22" i="1"/>
  <c r="R29" i="1"/>
  <c r="A78" i="1"/>
  <c r="A22" i="1"/>
  <c r="B78" i="1"/>
  <c r="O7" i="1"/>
  <c r="O22" i="1" s="1"/>
  <c r="B41" i="1"/>
  <c r="G78" i="1"/>
  <c r="E59" i="1"/>
  <c r="U26" i="1"/>
  <c r="E41" i="1"/>
  <c r="M41" i="1"/>
  <c r="F63" i="1"/>
  <c r="I7" i="1"/>
  <c r="W59" i="1"/>
  <c r="J78" i="1"/>
  <c r="K41" i="1"/>
  <c r="R7" i="1"/>
  <c r="R22" i="1" s="1"/>
  <c r="W41" i="1"/>
  <c r="H41" i="1"/>
  <c r="L78" i="1" l="1"/>
  <c r="R59" i="1"/>
  <c r="O41" i="1"/>
  <c r="F22" i="1"/>
  <c r="L22" i="1"/>
  <c r="I78" i="1"/>
  <c r="R41" i="1"/>
  <c r="X78" i="1"/>
  <c r="X41" i="1"/>
  <c r="O78" i="1"/>
  <c r="C22" i="1"/>
  <c r="F59" i="1"/>
  <c r="I59" i="1"/>
  <c r="R78" i="1"/>
  <c r="C78" i="1"/>
  <c r="I41" i="1"/>
  <c r="U59" i="1"/>
  <c r="I22" i="1"/>
  <c r="C41" i="1"/>
  <c r="F41" i="1"/>
  <c r="U78" i="1"/>
  <c r="U41" i="1"/>
  <c r="L41" i="1"/>
  <c r="C59" i="1"/>
  <c r="X59" i="1"/>
  <c r="L59" i="1"/>
</calcChain>
</file>

<file path=xl/sharedStrings.xml><?xml version="1.0" encoding="utf-8"?>
<sst xmlns="http://schemas.openxmlformats.org/spreadsheetml/2006/main" count="340" uniqueCount="67">
  <si>
    <t>% Mortality 7d BBF</t>
  </si>
  <si>
    <t>Ctrl (Suc.)</t>
  </si>
  <si>
    <t>DMSO</t>
  </si>
  <si>
    <t>n total</t>
  </si>
  <si>
    <t>n death</t>
  </si>
  <si>
    <t>%</t>
  </si>
  <si>
    <t xml:space="preserve">total </t>
  </si>
  <si>
    <t>total</t>
  </si>
  <si>
    <t xml:space="preserve"> average</t>
  </si>
  <si>
    <t>% No blood intake</t>
  </si>
  <si>
    <t>n no ingestion</t>
  </si>
  <si>
    <t>% Mortality 3d PBF – oviposition</t>
  </si>
  <si>
    <t xml:space="preserve">Oviposition </t>
  </si>
  <si>
    <t>n females</t>
  </si>
  <si>
    <t>egg /female</t>
  </si>
  <si>
    <t>Ctrl (suc.)</t>
  </si>
  <si>
    <t>N total</t>
  </si>
  <si>
    <t>Hatching</t>
  </si>
  <si>
    <t>No hatching</t>
  </si>
  <si>
    <t xml:space="preserve">Number of females fed with compounds and blood </t>
  </si>
  <si>
    <t>Males DMSO</t>
  </si>
  <si>
    <t xml:space="preserve">Day of individual death </t>
  </si>
  <si>
    <t>Males Ctrl. (Suc.)</t>
  </si>
  <si>
    <t>Females Ctrl (Suc.)</t>
  </si>
  <si>
    <t>Females DMSO</t>
  </si>
  <si>
    <t>Females LQB-475</t>
  </si>
  <si>
    <t>Males LQB-475</t>
  </si>
  <si>
    <t>Males LQ-03</t>
  </si>
  <si>
    <t>Females LQ-03</t>
  </si>
  <si>
    <t>Males LQB-181</t>
  </si>
  <si>
    <t>Females LQB-181</t>
  </si>
  <si>
    <t>Males PMIC-4</t>
  </si>
  <si>
    <t>Females PMIC-4</t>
  </si>
  <si>
    <t>LQB-475</t>
  </si>
  <si>
    <t>LQ-03</t>
  </si>
  <si>
    <t>PMIC-4</t>
  </si>
  <si>
    <t>LQB-181</t>
  </si>
  <si>
    <t>Pentamidine</t>
  </si>
  <si>
    <t xml:space="preserve">DMSO </t>
  </si>
  <si>
    <t xml:space="preserve"> Amphotericin B</t>
  </si>
  <si>
    <t>yes</t>
  </si>
  <si>
    <t xml:space="preserve">yes </t>
  </si>
  <si>
    <t xml:space="preserve">no </t>
  </si>
  <si>
    <t>no</t>
  </si>
  <si>
    <t xml:space="preserve">no eggs laid  </t>
  </si>
  <si>
    <r>
      <t>Number of group of eggs laid and hatching</t>
    </r>
    <r>
      <rPr>
        <sz val="12"/>
        <rFont val="Arial"/>
        <family val="2"/>
      </rPr>
      <t xml:space="preserve"> </t>
    </r>
  </si>
  <si>
    <t xml:space="preserve">Number of replicates </t>
  </si>
  <si>
    <t>% no hatching</t>
  </si>
  <si>
    <t>% hatching</t>
  </si>
  <si>
    <t>No females left to oviposition</t>
  </si>
  <si>
    <t>Number of eggs</t>
  </si>
  <si>
    <t>Abbreviations: Yes or no for hatched eggs</t>
  </si>
  <si>
    <t>Hacted eggs per replicate</t>
  </si>
  <si>
    <t xml:space="preserve">Abbreviations: n - number of eggs or females </t>
  </si>
  <si>
    <t>L2</t>
  </si>
  <si>
    <t>L7</t>
  </si>
  <si>
    <t>P9</t>
  </si>
  <si>
    <t>Males Pentamidine</t>
  </si>
  <si>
    <t>Females Pentamidine</t>
  </si>
  <si>
    <t>Males  Amphotericin B</t>
  </si>
  <si>
    <t>Females  Amphotericin B</t>
  </si>
  <si>
    <t>Number of samples</t>
  </si>
  <si>
    <t>Suc.</t>
  </si>
  <si>
    <t>Number of parasites - 3dPI</t>
  </si>
  <si>
    <t>Number of parasites - 5dPI</t>
  </si>
  <si>
    <t>Number of parasites - 7dPI</t>
  </si>
  <si>
    <t>ug/u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name val="Arial"/>
      <family val="2"/>
      <charset val="1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0"/>
      <name val="Arial"/>
      <family val="2"/>
      <charset val="1"/>
    </font>
    <font>
      <b/>
      <sz val="11"/>
      <color theme="1"/>
      <name val="Arial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  <scheme val="minor"/>
    </font>
    <font>
      <b/>
      <sz val="11"/>
      <color theme="5"/>
      <name val="Arial"/>
      <family val="2"/>
      <scheme val="minor"/>
    </font>
    <font>
      <b/>
      <sz val="12"/>
      <name val="Arial"/>
      <family val="2"/>
      <scheme val="minor"/>
    </font>
    <font>
      <sz val="12"/>
      <name val="Arial"/>
      <family val="2"/>
      <scheme val="minor"/>
    </font>
    <font>
      <sz val="8"/>
      <name val="Arial"/>
      <family val="2"/>
      <charset val="1"/>
    </font>
    <font>
      <b/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0"/>
      <color rgb="FFFF0000"/>
      <name val="Arial"/>
      <family val="2"/>
      <charset val="1"/>
    </font>
    <font>
      <sz val="10"/>
      <name val="Arial"/>
    </font>
    <font>
      <i/>
      <sz val="12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0"/>
        <bgColor rgb="FFFFFFCC"/>
      </patternFill>
    </fill>
    <fill>
      <patternFill patternType="solid">
        <fgColor rgb="FFB2B2B2"/>
        <bgColor rgb="FFCCCCCC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0" tint="-0.14999847407452621"/>
      </patternFill>
    </fill>
    <fill>
      <patternFill patternType="solid">
        <fgColor theme="2" tint="-0.14999847407452621"/>
        <bgColor indexed="64"/>
      </patternFill>
    </fill>
    <fill>
      <patternFill patternType="solid">
        <fgColor rgb="FFFFFF00"/>
        <bgColor rgb="FFFFFFCC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FFFFCC"/>
      </patternFill>
    </fill>
    <fill>
      <patternFill patternType="solid">
        <fgColor theme="0" tint="-0.249977111117893"/>
        <bgColor rgb="FFCCCCFF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118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 vertical="center"/>
    </xf>
    <xf numFmtId="1" fontId="5" fillId="2" borderId="1" xfId="0" applyNumberFormat="1" applyFont="1" applyFill="1" applyBorder="1" applyAlignment="1">
      <alignment horizontal="center" vertical="center"/>
    </xf>
    <xf numFmtId="1" fontId="4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0" fontId="2" fillId="0" borderId="0" xfId="0" applyFont="1"/>
    <xf numFmtId="9" fontId="2" fillId="0" borderId="0" xfId="0" applyNumberFormat="1" applyFont="1"/>
    <xf numFmtId="0" fontId="1" fillId="0" borderId="3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9" fontId="5" fillId="0" borderId="4" xfId="0" applyNumberFormat="1" applyFont="1" applyBorder="1" applyAlignment="1">
      <alignment horizontal="center" wrapText="1"/>
    </xf>
    <xf numFmtId="0" fontId="5" fillId="0" borderId="3" xfId="0" applyFont="1" applyBorder="1" applyAlignment="1">
      <alignment horizontal="center" wrapText="1"/>
    </xf>
    <xf numFmtId="0" fontId="5" fillId="0" borderId="0" xfId="0" applyFont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9" fontId="2" fillId="0" borderId="4" xfId="0" applyNumberFormat="1" applyFont="1" applyBorder="1" applyAlignment="1">
      <alignment horizontal="center" wrapText="1"/>
    </xf>
    <xf numFmtId="9" fontId="2" fillId="0" borderId="0" xfId="0" applyNumberFormat="1" applyFont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9" fontId="1" fillId="0" borderId="4" xfId="0" applyNumberFormat="1" applyFont="1" applyBorder="1" applyAlignment="1">
      <alignment horizontal="center" wrapText="1"/>
    </xf>
    <xf numFmtId="1" fontId="5" fillId="3" borderId="5" xfId="0" applyNumberFormat="1" applyFont="1" applyFill="1" applyBorder="1" applyAlignment="1">
      <alignment horizontal="center" wrapText="1"/>
    </xf>
    <xf numFmtId="9" fontId="2" fillId="3" borderId="6" xfId="0" applyNumberFormat="1" applyFont="1" applyFill="1" applyBorder="1" applyAlignment="1">
      <alignment horizontal="center" wrapText="1"/>
    </xf>
    <xf numFmtId="1" fontId="5" fillId="3" borderId="7" xfId="0" applyNumberFormat="1" applyFont="1" applyFill="1" applyBorder="1" applyAlignment="1">
      <alignment horizontal="center" wrapText="1"/>
    </xf>
    <xf numFmtId="0" fontId="2" fillId="3" borderId="0" xfId="0" applyFont="1" applyFill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9" fontId="5" fillId="0" borderId="0" xfId="0" applyNumberFormat="1" applyFont="1" applyAlignment="1">
      <alignment horizontal="center" wrapText="1"/>
    </xf>
    <xf numFmtId="0" fontId="5" fillId="0" borderId="4" xfId="0" applyFont="1" applyBorder="1" applyAlignment="1">
      <alignment horizontal="center" wrapText="1"/>
    </xf>
    <xf numFmtId="0" fontId="5" fillId="2" borderId="0" xfId="0" applyFont="1" applyFill="1" applyAlignment="1">
      <alignment horizontal="center" wrapText="1"/>
    </xf>
    <xf numFmtId="0" fontId="2" fillId="2" borderId="3" xfId="0" applyFont="1" applyFill="1" applyBorder="1" applyAlignment="1">
      <alignment horizontal="center" wrapText="1"/>
    </xf>
    <xf numFmtId="1" fontId="5" fillId="0" borderId="3" xfId="0" applyNumberFormat="1" applyFont="1" applyBorder="1" applyAlignment="1">
      <alignment horizontal="center" wrapText="1"/>
    </xf>
    <xf numFmtId="1" fontId="5" fillId="0" borderId="0" xfId="0" applyNumberFormat="1" applyFont="1" applyAlignment="1">
      <alignment horizontal="center" wrapText="1"/>
    </xf>
    <xf numFmtId="1" fontId="5" fillId="0" borderId="4" xfId="0" applyNumberFormat="1" applyFont="1" applyBorder="1" applyAlignment="1">
      <alignment horizontal="center" wrapText="1"/>
    </xf>
    <xf numFmtId="1" fontId="4" fillId="0" borderId="0" xfId="0" applyNumberFormat="1" applyFont="1" applyAlignment="1">
      <alignment horizontal="center" wrapText="1"/>
    </xf>
    <xf numFmtId="1" fontId="2" fillId="0" borderId="3" xfId="0" applyNumberFormat="1" applyFont="1" applyBorder="1" applyAlignment="1">
      <alignment horizontal="center" wrapText="1"/>
    </xf>
    <xf numFmtId="1" fontId="2" fillId="0" borderId="4" xfId="0" applyNumberFormat="1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9" fontId="1" fillId="0" borderId="0" xfId="0" applyNumberFormat="1" applyFont="1" applyAlignment="1">
      <alignment horizontal="center" wrapText="1"/>
    </xf>
    <xf numFmtId="1" fontId="2" fillId="3" borderId="6" xfId="0" applyNumberFormat="1" applyFont="1" applyFill="1" applyBorder="1" applyAlignment="1">
      <alignment horizontal="center" wrapText="1"/>
    </xf>
    <xf numFmtId="0" fontId="2" fillId="3" borderId="7" xfId="0" applyFont="1" applyFill="1" applyBorder="1" applyAlignment="1">
      <alignment horizontal="center" wrapText="1"/>
    </xf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3" xfId="0" applyFont="1" applyBorder="1"/>
    <xf numFmtId="0" fontId="2" fillId="0" borderId="5" xfId="0" applyFont="1" applyBorder="1"/>
    <xf numFmtId="0" fontId="7" fillId="0" borderId="0" xfId="0" applyFont="1"/>
    <xf numFmtId="0" fontId="11" fillId="0" borderId="1" xfId="0" applyFont="1" applyBorder="1" applyAlignment="1">
      <alignment horizontal="center"/>
    </xf>
    <xf numFmtId="0" fontId="15" fillId="6" borderId="1" xfId="0" applyFont="1" applyFill="1" applyBorder="1" applyAlignment="1">
      <alignment horizontal="center" vertical="center"/>
    </xf>
    <xf numFmtId="0" fontId="15" fillId="7" borderId="1" xfId="0" applyFont="1" applyFill="1" applyBorder="1" applyAlignment="1">
      <alignment horizontal="center" vertical="center"/>
    </xf>
    <xf numFmtId="0" fontId="12" fillId="5" borderId="1" xfId="0" applyFont="1" applyFill="1" applyBorder="1" applyAlignment="1">
      <alignment horizontal="center" vertical="center"/>
    </xf>
    <xf numFmtId="0" fontId="15" fillId="4" borderId="1" xfId="0" applyFont="1" applyFill="1" applyBorder="1" applyAlignment="1">
      <alignment horizontal="center"/>
    </xf>
    <xf numFmtId="0" fontId="12" fillId="5" borderId="1" xfId="0" applyFont="1" applyFill="1" applyBorder="1" applyAlignment="1">
      <alignment horizontal="center"/>
    </xf>
    <xf numFmtId="0" fontId="12" fillId="6" borderId="1" xfId="0" applyFont="1" applyFill="1" applyBorder="1" applyAlignment="1">
      <alignment horizontal="center" vertical="center"/>
    </xf>
    <xf numFmtId="0" fontId="15" fillId="5" borderId="1" xfId="0" applyFont="1" applyFill="1" applyBorder="1" applyAlignment="1">
      <alignment horizontal="center" vertical="center"/>
    </xf>
    <xf numFmtId="0" fontId="14" fillId="6" borderId="1" xfId="0" applyFont="1" applyFill="1" applyBorder="1" applyAlignment="1">
      <alignment horizontal="center" vertical="center"/>
    </xf>
    <xf numFmtId="0" fontId="15" fillId="6" borderId="10" xfId="0" applyFont="1" applyFill="1" applyBorder="1" applyAlignment="1">
      <alignment horizontal="center" vertical="center"/>
    </xf>
    <xf numFmtId="0" fontId="15" fillId="4" borderId="10" xfId="0" applyFont="1" applyFill="1" applyBorder="1" applyAlignment="1">
      <alignment horizontal="center" vertical="center"/>
    </xf>
    <xf numFmtId="0" fontId="12" fillId="6" borderId="10" xfId="0" applyFont="1" applyFill="1" applyBorder="1" applyAlignment="1">
      <alignment horizontal="center" vertical="center"/>
    </xf>
    <xf numFmtId="0" fontId="15" fillId="5" borderId="10" xfId="0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center"/>
    </xf>
    <xf numFmtId="0" fontId="15" fillId="5" borderId="2" xfId="0" applyFont="1" applyFill="1" applyBorder="1" applyAlignment="1">
      <alignment horizontal="center" vertical="center"/>
    </xf>
    <xf numFmtId="1" fontId="4" fillId="8" borderId="1" xfId="0" applyNumberFormat="1" applyFont="1" applyFill="1" applyBorder="1" applyAlignment="1">
      <alignment horizontal="center" vertical="center"/>
    </xf>
    <xf numFmtId="1" fontId="2" fillId="8" borderId="1" xfId="0" applyNumberFormat="1" applyFont="1" applyFill="1" applyBorder="1" applyAlignment="1">
      <alignment horizontal="center" vertical="center"/>
    </xf>
    <xf numFmtId="0" fontId="15" fillId="7" borderId="2" xfId="0" applyFont="1" applyFill="1" applyBorder="1" applyAlignment="1">
      <alignment horizontal="center" vertical="center"/>
    </xf>
    <xf numFmtId="0" fontId="2" fillId="0" borderId="12" xfId="0" applyFont="1" applyBorder="1"/>
    <xf numFmtId="0" fontId="0" fillId="6" borderId="12" xfId="0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5" borderId="12" xfId="0" applyFill="1" applyBorder="1"/>
    <xf numFmtId="0" fontId="7" fillId="6" borderId="12" xfId="0" applyFont="1" applyFill="1" applyBorder="1" applyAlignment="1">
      <alignment horizontal="center" vertical="center"/>
    </xf>
    <xf numFmtId="0" fontId="8" fillId="6" borderId="12" xfId="0" applyFont="1" applyFill="1" applyBorder="1" applyAlignment="1">
      <alignment horizontal="center"/>
    </xf>
    <xf numFmtId="0" fontId="7" fillId="5" borderId="12" xfId="0" applyFont="1" applyFill="1" applyBorder="1" applyAlignment="1">
      <alignment horizontal="center"/>
    </xf>
    <xf numFmtId="0" fontId="9" fillId="5" borderId="12" xfId="0" applyFont="1" applyFill="1" applyBorder="1" applyAlignment="1">
      <alignment horizontal="center" vertical="center"/>
    </xf>
    <xf numFmtId="0" fontId="0" fillId="5" borderId="12" xfId="0" applyFill="1" applyBorder="1" applyAlignment="1">
      <alignment horizontal="center"/>
    </xf>
    <xf numFmtId="9" fontId="2" fillId="5" borderId="12" xfId="0" applyNumberFormat="1" applyFont="1" applyFill="1" applyBorder="1"/>
    <xf numFmtId="0" fontId="2" fillId="5" borderId="12" xfId="0" applyFont="1" applyFill="1" applyBorder="1"/>
    <xf numFmtId="0" fontId="7" fillId="5" borderId="12" xfId="0" applyFont="1" applyFill="1" applyBorder="1" applyAlignment="1">
      <alignment horizontal="center" vertical="center"/>
    </xf>
    <xf numFmtId="0" fontId="10" fillId="5" borderId="12" xfId="0" applyFont="1" applyFill="1" applyBorder="1" applyAlignment="1">
      <alignment horizontal="center" vertical="center"/>
    </xf>
    <xf numFmtId="0" fontId="16" fillId="5" borderId="12" xfId="0" applyFont="1" applyFill="1" applyBorder="1" applyAlignment="1">
      <alignment horizontal="center"/>
    </xf>
    <xf numFmtId="9" fontId="0" fillId="5" borderId="12" xfId="1" applyFont="1" applyFill="1" applyBorder="1" applyAlignment="1">
      <alignment horizontal="center"/>
    </xf>
    <xf numFmtId="9" fontId="7" fillId="5" borderId="12" xfId="1" applyFont="1" applyFill="1" applyBorder="1" applyAlignment="1">
      <alignment horizontal="center" vertical="center"/>
    </xf>
    <xf numFmtId="0" fontId="7" fillId="5" borderId="12" xfId="0" applyFont="1" applyFill="1" applyBorder="1"/>
    <xf numFmtId="9" fontId="7" fillId="5" borderId="12" xfId="1" applyFont="1" applyFill="1" applyBorder="1" applyAlignment="1">
      <alignment horizontal="center"/>
    </xf>
    <xf numFmtId="9" fontId="0" fillId="5" borderId="12" xfId="0" applyNumberFormat="1" applyFill="1" applyBorder="1" applyAlignment="1">
      <alignment horizontal="center"/>
    </xf>
    <xf numFmtId="9" fontId="7" fillId="5" borderId="12" xfId="0" applyNumberFormat="1" applyFont="1" applyFill="1" applyBorder="1" applyAlignment="1">
      <alignment horizontal="center"/>
    </xf>
    <xf numFmtId="9" fontId="2" fillId="0" borderId="12" xfId="0" applyNumberFormat="1" applyFont="1" applyBorder="1"/>
    <xf numFmtId="0" fontId="12" fillId="0" borderId="1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4" xfId="0" applyFont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1" fontId="5" fillId="8" borderId="1" xfId="0" applyNumberFormat="1" applyFont="1" applyFill="1" applyBorder="1" applyAlignment="1">
      <alignment horizontal="center" vertical="center"/>
    </xf>
    <xf numFmtId="3" fontId="5" fillId="0" borderId="3" xfId="0" applyNumberFormat="1" applyFont="1" applyBorder="1" applyAlignment="1">
      <alignment horizontal="center" wrapText="1"/>
    </xf>
    <xf numFmtId="3" fontId="2" fillId="0" borderId="0" xfId="0" applyNumberFormat="1" applyFont="1" applyAlignment="1">
      <alignment horizontal="center" wrapText="1"/>
    </xf>
    <xf numFmtId="3" fontId="5" fillId="0" borderId="0" xfId="0" applyNumberFormat="1" applyFont="1" applyAlignment="1">
      <alignment horizontal="center" wrapText="1"/>
    </xf>
    <xf numFmtId="3" fontId="2" fillId="0" borderId="3" xfId="0" applyNumberFormat="1" applyFont="1" applyBorder="1" applyAlignment="1">
      <alignment horizontal="center" wrapText="1"/>
    </xf>
    <xf numFmtId="0" fontId="2" fillId="5" borderId="1" xfId="0" applyFont="1" applyFill="1" applyBorder="1" applyAlignment="1">
      <alignment horizontal="center"/>
    </xf>
    <xf numFmtId="0" fontId="1" fillId="9" borderId="13" xfId="0" applyFont="1" applyFill="1" applyBorder="1"/>
    <xf numFmtId="0" fontId="1" fillId="9" borderId="11" xfId="0" applyFont="1" applyFill="1" applyBorder="1" applyAlignment="1">
      <alignment horizontal="center"/>
    </xf>
    <xf numFmtId="0" fontId="11" fillId="9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9" fontId="2" fillId="11" borderId="1" xfId="0" applyNumberFormat="1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2" fillId="0" borderId="6" xfId="0" applyFont="1" applyBorder="1"/>
    <xf numFmtId="0" fontId="17" fillId="0" borderId="0" xfId="0" applyFont="1"/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3" fillId="2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6" borderId="12" xfId="0" applyFill="1" applyBorder="1" applyAlignment="1">
      <alignment horizontal="center" vertical="center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2B2B2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rtigo%203_%20drogas%20anti-leish\C&#243;pia%20de%20alimenta&#231;&#227;o%20sa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ac_DMSO"/>
      <sheetName val="Sac_L2_L7"/>
      <sheetName val="ANALISE sac_DMSO_L2_L7"/>
      <sheetName val="Sac_P9_P10"/>
      <sheetName val="análise S_P9_P10"/>
      <sheetName val="Sac_L6_P8"/>
      <sheetName val="resultados todos"/>
      <sheetName val="tabelas complementares figuras "/>
      <sheetName val="Sac_LQB-475_L7"/>
    </sheetNames>
    <sheetDataSet>
      <sheetData sheetId="0" refreshError="1">
        <row r="10">
          <cell r="AO10">
            <v>24</v>
          </cell>
          <cell r="AP10">
            <v>31</v>
          </cell>
        </row>
        <row r="12">
          <cell r="Q12">
            <v>16</v>
          </cell>
          <cell r="R12">
            <v>26</v>
          </cell>
          <cell r="S12">
            <v>24</v>
          </cell>
        </row>
        <row r="13">
          <cell r="G13">
            <v>22</v>
          </cell>
          <cell r="H13">
            <v>19</v>
          </cell>
        </row>
        <row r="14">
          <cell r="N14">
            <v>4</v>
          </cell>
          <cell r="O14">
            <v>12</v>
          </cell>
          <cell r="P14">
            <v>9</v>
          </cell>
          <cell r="Q14">
            <v>12</v>
          </cell>
          <cell r="R14">
            <v>14</v>
          </cell>
          <cell r="S14">
            <v>15</v>
          </cell>
          <cell r="AQ14">
            <v>14</v>
          </cell>
          <cell r="AR14">
            <v>20</v>
          </cell>
        </row>
        <row r="15">
          <cell r="E15">
            <v>4</v>
          </cell>
          <cell r="F15">
            <v>11</v>
          </cell>
        </row>
        <row r="16">
          <cell r="G16">
            <v>18</v>
          </cell>
          <cell r="H16">
            <v>8</v>
          </cell>
        </row>
        <row r="18">
          <cell r="AM18">
            <v>1</v>
          </cell>
          <cell r="AN18">
            <v>0</v>
          </cell>
        </row>
        <row r="19">
          <cell r="K19">
            <v>3</v>
          </cell>
          <cell r="L19">
            <v>4</v>
          </cell>
          <cell r="M19">
            <v>7</v>
          </cell>
        </row>
        <row r="20">
          <cell r="C20">
            <v>2</v>
          </cell>
          <cell r="D20">
            <v>2</v>
          </cell>
          <cell r="AM20">
            <v>6</v>
          </cell>
          <cell r="AN20">
            <v>10</v>
          </cell>
        </row>
        <row r="21">
          <cell r="C21">
            <v>7</v>
          </cell>
          <cell r="D21">
            <v>3</v>
          </cell>
          <cell r="AM21">
            <v>6</v>
          </cell>
          <cell r="AN21">
            <v>10</v>
          </cell>
        </row>
        <row r="22">
          <cell r="C22">
            <v>1</v>
          </cell>
          <cell r="D22">
            <v>0</v>
          </cell>
          <cell r="K22">
            <v>5</v>
          </cell>
          <cell r="L22">
            <v>4</v>
          </cell>
          <cell r="M22">
            <v>4</v>
          </cell>
        </row>
        <row r="24">
          <cell r="K24">
            <v>1</v>
          </cell>
          <cell r="L24">
            <v>3</v>
          </cell>
          <cell r="M24">
            <v>1</v>
          </cell>
        </row>
        <row r="25">
          <cell r="AM25">
            <v>58</v>
          </cell>
          <cell r="AN25">
            <v>286</v>
          </cell>
        </row>
        <row r="26">
          <cell r="C26">
            <v>93.5</v>
          </cell>
          <cell r="D26">
            <v>71.5</v>
          </cell>
        </row>
        <row r="28">
          <cell r="K28">
            <v>147</v>
          </cell>
          <cell r="L28">
            <v>89</v>
          </cell>
          <cell r="M28">
            <v>29</v>
          </cell>
        </row>
      </sheetData>
      <sheetData sheetId="1" refreshError="1">
        <row r="6">
          <cell r="F6">
            <v>18</v>
          </cell>
          <cell r="H6">
            <v>26</v>
          </cell>
          <cell r="I6">
            <v>30</v>
          </cell>
          <cell r="W6">
            <v>22</v>
          </cell>
          <cell r="X6">
            <v>26</v>
          </cell>
          <cell r="Y6">
            <v>38</v>
          </cell>
          <cell r="AQ6">
            <v>36</v>
          </cell>
          <cell r="AR6">
            <v>34</v>
          </cell>
          <cell r="AS6">
            <v>41</v>
          </cell>
        </row>
        <row r="8">
          <cell r="F8">
            <v>11</v>
          </cell>
          <cell r="H8">
            <v>15</v>
          </cell>
          <cell r="I8">
            <v>11</v>
          </cell>
          <cell r="W8">
            <v>2</v>
          </cell>
          <cell r="X8">
            <v>17</v>
          </cell>
          <cell r="Y8">
            <v>21</v>
          </cell>
        </row>
        <row r="10">
          <cell r="T10">
            <v>10</v>
          </cell>
          <cell r="U10">
            <v>5</v>
          </cell>
          <cell r="V10">
            <v>9</v>
          </cell>
        </row>
        <row r="11">
          <cell r="B11">
            <v>5</v>
          </cell>
          <cell r="D11">
            <v>8</v>
          </cell>
          <cell r="E11">
            <v>14</v>
          </cell>
          <cell r="T11">
            <v>0</v>
          </cell>
          <cell r="U11">
            <v>1</v>
          </cell>
          <cell r="V11">
            <v>1</v>
          </cell>
          <cell r="AN11">
            <v>21</v>
          </cell>
          <cell r="AO11">
            <v>13</v>
          </cell>
          <cell r="AP11">
            <v>21</v>
          </cell>
        </row>
        <row r="12">
          <cell r="B12">
            <v>0</v>
          </cell>
          <cell r="D12">
            <v>2</v>
          </cell>
          <cell r="E12">
            <v>2</v>
          </cell>
          <cell r="AN12">
            <v>3</v>
          </cell>
          <cell r="AO12">
            <v>0</v>
          </cell>
          <cell r="AP12">
            <v>2</v>
          </cell>
        </row>
        <row r="15">
          <cell r="D15">
            <v>3</v>
          </cell>
          <cell r="E15">
            <v>5</v>
          </cell>
          <cell r="T15">
            <v>10</v>
          </cell>
          <cell r="U15">
            <v>4</v>
          </cell>
          <cell r="V15">
            <v>8</v>
          </cell>
        </row>
        <row r="16">
          <cell r="AN16">
            <v>10</v>
          </cell>
          <cell r="AO16">
            <v>5</v>
          </cell>
          <cell r="AP16">
            <v>10</v>
          </cell>
        </row>
        <row r="19">
          <cell r="D19">
            <v>3</v>
          </cell>
          <cell r="E19">
            <v>4</v>
          </cell>
          <cell r="T19">
            <v>0</v>
          </cell>
          <cell r="U19">
            <v>1</v>
          </cell>
          <cell r="V19">
            <v>2</v>
          </cell>
        </row>
        <row r="20">
          <cell r="AN20">
            <v>4</v>
          </cell>
          <cell r="AO20">
            <v>4</v>
          </cell>
          <cell r="AP20">
            <v>8</v>
          </cell>
        </row>
        <row r="23">
          <cell r="T23">
            <v>549.5</v>
          </cell>
          <cell r="U23">
            <v>168</v>
          </cell>
          <cell r="V23">
            <v>221.5</v>
          </cell>
        </row>
        <row r="24">
          <cell r="B24">
            <v>48.5</v>
          </cell>
          <cell r="E24">
            <v>75</v>
          </cell>
          <cell r="AN24">
            <v>436</v>
          </cell>
          <cell r="AO24">
            <v>156</v>
          </cell>
          <cell r="AP24">
            <v>154.5</v>
          </cell>
        </row>
      </sheetData>
      <sheetData sheetId="2" refreshError="1"/>
      <sheetData sheetId="3" refreshError="1">
        <row r="4">
          <cell r="E4">
            <v>36</v>
          </cell>
          <cell r="F4">
            <v>24</v>
          </cell>
          <cell r="G4">
            <v>50</v>
          </cell>
          <cell r="S4">
            <v>25</v>
          </cell>
          <cell r="T4">
            <v>25</v>
          </cell>
          <cell r="U4">
            <v>25</v>
          </cell>
          <cell r="AD4">
            <v>24</v>
          </cell>
          <cell r="AE4">
            <v>21</v>
          </cell>
          <cell r="AF4">
            <v>24</v>
          </cell>
        </row>
        <row r="11">
          <cell r="B11">
            <v>21</v>
          </cell>
          <cell r="C11">
            <v>11</v>
          </cell>
          <cell r="D11">
            <v>33</v>
          </cell>
          <cell r="P11">
            <v>10</v>
          </cell>
          <cell r="Q11">
            <v>9</v>
          </cell>
          <cell r="R11">
            <v>13</v>
          </cell>
          <cell r="AA11">
            <v>8</v>
          </cell>
          <cell r="AB11">
            <v>7</v>
          </cell>
          <cell r="AC11">
            <v>7</v>
          </cell>
        </row>
        <row r="14">
          <cell r="B14">
            <v>8</v>
          </cell>
          <cell r="C14">
            <v>2</v>
          </cell>
          <cell r="D14">
            <v>20</v>
          </cell>
          <cell r="P14">
            <v>1</v>
          </cell>
          <cell r="Q14">
            <v>3</v>
          </cell>
          <cell r="R14">
            <v>3</v>
          </cell>
          <cell r="AA14">
            <v>4</v>
          </cell>
          <cell r="AB14">
            <v>1</v>
          </cell>
          <cell r="AC14">
            <v>1</v>
          </cell>
        </row>
        <row r="16">
          <cell r="B16">
            <v>10</v>
          </cell>
          <cell r="C16">
            <v>10</v>
          </cell>
          <cell r="D16">
            <v>10</v>
          </cell>
          <cell r="P16">
            <v>8</v>
          </cell>
          <cell r="Q16">
            <v>8</v>
          </cell>
          <cell r="R16">
            <v>8</v>
          </cell>
          <cell r="AA16">
            <v>5</v>
          </cell>
          <cell r="AB16">
            <v>5</v>
          </cell>
          <cell r="AC16">
            <v>4</v>
          </cell>
        </row>
        <row r="20">
          <cell r="B20">
            <v>0</v>
          </cell>
          <cell r="C20">
            <v>1</v>
          </cell>
          <cell r="D20">
            <v>1</v>
          </cell>
          <cell r="P20">
            <v>3</v>
          </cell>
          <cell r="Q20">
            <v>7</v>
          </cell>
          <cell r="R20">
            <v>1</v>
          </cell>
          <cell r="AA20">
            <v>2</v>
          </cell>
          <cell r="AB20">
            <v>2</v>
          </cell>
          <cell r="AC20">
            <v>2</v>
          </cell>
        </row>
        <row r="26">
          <cell r="B26">
            <v>320</v>
          </cell>
          <cell r="C26">
            <v>332</v>
          </cell>
          <cell r="D26">
            <v>280.5</v>
          </cell>
          <cell r="P26">
            <v>241.5</v>
          </cell>
          <cell r="Q26">
            <v>212.5</v>
          </cell>
          <cell r="R26">
            <v>276.5</v>
          </cell>
          <cell r="AA26">
            <v>97</v>
          </cell>
          <cell r="AB26">
            <v>195</v>
          </cell>
          <cell r="AC26">
            <v>75.5</v>
          </cell>
        </row>
      </sheetData>
      <sheetData sheetId="4" refreshError="1"/>
      <sheetData sheetId="5" refreshError="1">
        <row r="5">
          <cell r="F5">
            <v>35</v>
          </cell>
          <cell r="G5">
            <v>31</v>
          </cell>
          <cell r="H5">
            <v>30</v>
          </cell>
          <cell r="Q5">
            <v>32</v>
          </cell>
          <cell r="R5">
            <v>26</v>
          </cell>
          <cell r="S5">
            <v>32</v>
          </cell>
          <cell r="AA5">
            <v>42</v>
          </cell>
          <cell r="AB5">
            <v>40</v>
          </cell>
          <cell r="AC5">
            <v>32</v>
          </cell>
          <cell r="AJ5">
            <v>24</v>
          </cell>
          <cell r="AK5">
            <v>93</v>
          </cell>
          <cell r="AL5">
            <v>38</v>
          </cell>
          <cell r="AS5">
            <v>24</v>
          </cell>
          <cell r="AT5">
            <v>55</v>
          </cell>
          <cell r="AU5">
            <v>22</v>
          </cell>
        </row>
        <row r="12">
          <cell r="C12">
            <v>10</v>
          </cell>
          <cell r="D12">
            <v>2</v>
          </cell>
          <cell r="E12">
            <v>4</v>
          </cell>
          <cell r="N12">
            <v>4</v>
          </cell>
          <cell r="O12">
            <v>2</v>
          </cell>
          <cell r="P12">
            <v>8</v>
          </cell>
          <cell r="X12">
            <v>20</v>
          </cell>
          <cell r="Y12">
            <v>3</v>
          </cell>
          <cell r="Z12">
            <v>6</v>
          </cell>
          <cell r="AG12">
            <v>6</v>
          </cell>
          <cell r="AH12">
            <v>11</v>
          </cell>
          <cell r="AI12">
            <v>17</v>
          </cell>
          <cell r="AP12">
            <v>12</v>
          </cell>
          <cell r="AQ12">
            <v>21</v>
          </cell>
          <cell r="AR12">
            <v>14</v>
          </cell>
        </row>
        <row r="15">
          <cell r="C15">
            <v>2</v>
          </cell>
          <cell r="D15">
            <v>0</v>
          </cell>
          <cell r="E15">
            <v>1</v>
          </cell>
          <cell r="N15">
            <v>0</v>
          </cell>
          <cell r="O15">
            <v>1</v>
          </cell>
          <cell r="P15">
            <v>2</v>
          </cell>
          <cell r="X15">
            <v>6</v>
          </cell>
          <cell r="Y15">
            <v>2</v>
          </cell>
          <cell r="Z15">
            <v>4</v>
          </cell>
          <cell r="AG15">
            <v>3</v>
          </cell>
          <cell r="AH15">
            <v>2</v>
          </cell>
          <cell r="AI15">
            <v>1</v>
          </cell>
          <cell r="AP15">
            <v>1</v>
          </cell>
          <cell r="AQ15">
            <v>6</v>
          </cell>
          <cell r="AR15">
            <v>1</v>
          </cell>
        </row>
        <row r="17">
          <cell r="C17">
            <v>10</v>
          </cell>
          <cell r="D17">
            <v>2</v>
          </cell>
          <cell r="E17">
            <v>4</v>
          </cell>
          <cell r="N17">
            <v>2</v>
          </cell>
          <cell r="P17">
            <v>4</v>
          </cell>
          <cell r="X17">
            <v>6</v>
          </cell>
          <cell r="Y17">
            <v>1</v>
          </cell>
          <cell r="Z17">
            <v>3</v>
          </cell>
          <cell r="AG17">
            <v>3</v>
          </cell>
          <cell r="AH17">
            <v>3</v>
          </cell>
          <cell r="AI17">
            <v>4</v>
          </cell>
          <cell r="AP17">
            <v>5</v>
          </cell>
          <cell r="AQ17">
            <v>5</v>
          </cell>
        </row>
        <row r="21">
          <cell r="C21">
            <v>1</v>
          </cell>
          <cell r="D21">
            <v>1</v>
          </cell>
          <cell r="E21">
            <v>4</v>
          </cell>
          <cell r="N21">
            <v>2</v>
          </cell>
          <cell r="P21">
            <v>4</v>
          </cell>
          <cell r="X21">
            <v>5</v>
          </cell>
          <cell r="Y21">
            <v>1</v>
          </cell>
          <cell r="Z21">
            <v>2</v>
          </cell>
          <cell r="AP21">
            <v>5</v>
          </cell>
          <cell r="AQ21">
            <v>4</v>
          </cell>
        </row>
        <row r="24">
          <cell r="AG24">
            <v>0</v>
          </cell>
          <cell r="AH24">
            <v>0</v>
          </cell>
          <cell r="AI24">
            <v>0</v>
          </cell>
        </row>
        <row r="27">
          <cell r="C27">
            <v>79.5</v>
          </cell>
          <cell r="D27">
            <v>28</v>
          </cell>
          <cell r="E27">
            <v>63.5</v>
          </cell>
          <cell r="N27">
            <v>0</v>
          </cell>
          <cell r="P27">
            <v>48</v>
          </cell>
          <cell r="X27">
            <v>72</v>
          </cell>
          <cell r="Z27">
            <v>43</v>
          </cell>
          <cell r="AP27">
            <v>0</v>
          </cell>
          <cell r="AQ27">
            <v>73.5</v>
          </cell>
        </row>
      </sheetData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CBD49-2465-404E-93C1-54C003257013}">
  <dimension ref="A1:Q126"/>
  <sheetViews>
    <sheetView topLeftCell="A108" zoomScale="70" zoomScaleNormal="70" workbookViewId="0">
      <selection activeCell="A9" sqref="A9"/>
    </sheetView>
  </sheetViews>
  <sheetFormatPr defaultColWidth="8.85546875" defaultRowHeight="15" x14ac:dyDescent="0.2"/>
  <cols>
    <col min="1" max="1" width="24" style="10" bestFit="1" customWidth="1"/>
    <col min="2" max="2" width="20.28515625" style="10" bestFit="1" customWidth="1"/>
    <col min="3" max="3" width="22.28515625" style="10" bestFit="1" customWidth="1"/>
    <col min="4" max="4" width="14.28515625" style="10" bestFit="1" customWidth="1"/>
    <col min="5" max="5" width="18" style="10" customWidth="1"/>
    <col min="6" max="6" width="17.7109375" style="10" bestFit="1" customWidth="1"/>
    <col min="7" max="7" width="20.5703125" style="10" bestFit="1" customWidth="1"/>
    <col min="8" max="8" width="14.85546875" style="10" bestFit="1" customWidth="1"/>
    <col min="9" max="9" width="17.5703125" style="10" bestFit="1" customWidth="1"/>
    <col min="10" max="10" width="17.7109375" style="10" bestFit="1" customWidth="1"/>
    <col min="11" max="11" width="20.5703125" style="10" customWidth="1"/>
    <col min="12" max="12" width="16.28515625" style="10" bestFit="1" customWidth="1"/>
    <col min="13" max="13" width="19.140625" style="10" customWidth="1"/>
    <col min="14" max="14" width="22.28515625" style="10" bestFit="1" customWidth="1"/>
    <col min="15" max="15" width="25.28515625" style="10" bestFit="1" customWidth="1"/>
    <col min="16" max="16" width="26.42578125" style="10" bestFit="1" customWidth="1"/>
    <col min="17" max="17" width="29.28515625" style="10" bestFit="1" customWidth="1"/>
    <col min="18" max="16384" width="8.85546875" style="10"/>
  </cols>
  <sheetData>
    <row r="1" spans="1:17" s="1" customFormat="1" ht="15.75" x14ac:dyDescent="0.25">
      <c r="B1" s="29" t="s">
        <v>22</v>
      </c>
      <c r="C1" s="29" t="s">
        <v>23</v>
      </c>
      <c r="D1" s="29" t="s">
        <v>20</v>
      </c>
      <c r="E1" s="29" t="s">
        <v>24</v>
      </c>
      <c r="F1" s="29" t="s">
        <v>26</v>
      </c>
      <c r="G1" s="29" t="s">
        <v>25</v>
      </c>
      <c r="H1" s="29" t="s">
        <v>27</v>
      </c>
      <c r="I1" s="29" t="s">
        <v>28</v>
      </c>
      <c r="J1" s="29" t="s">
        <v>29</v>
      </c>
      <c r="K1" s="29" t="s">
        <v>30</v>
      </c>
      <c r="L1" s="29" t="s">
        <v>31</v>
      </c>
      <c r="M1" s="29" t="s">
        <v>32</v>
      </c>
      <c r="N1" s="29" t="s">
        <v>57</v>
      </c>
      <c r="O1" s="29" t="s">
        <v>58</v>
      </c>
      <c r="P1" s="29" t="s">
        <v>59</v>
      </c>
      <c r="Q1" s="29" t="s">
        <v>60</v>
      </c>
    </row>
    <row r="2" spans="1:17" x14ac:dyDescent="0.2">
      <c r="A2" s="10" t="s">
        <v>21</v>
      </c>
      <c r="B2" s="110">
        <v>1</v>
      </c>
      <c r="C2" s="110">
        <v>1</v>
      </c>
      <c r="D2" s="110">
        <v>1</v>
      </c>
      <c r="E2" s="110">
        <v>8</v>
      </c>
      <c r="F2" s="110">
        <v>1</v>
      </c>
      <c r="G2" s="110">
        <v>1</v>
      </c>
      <c r="H2" s="110">
        <v>1</v>
      </c>
      <c r="I2" s="110">
        <v>1</v>
      </c>
      <c r="J2" s="110">
        <v>1</v>
      </c>
      <c r="K2" s="110">
        <v>1</v>
      </c>
      <c r="L2" s="110">
        <v>1</v>
      </c>
      <c r="M2" s="110">
        <v>1</v>
      </c>
      <c r="N2" s="110">
        <v>1</v>
      </c>
      <c r="O2" s="110">
        <v>1</v>
      </c>
      <c r="P2" s="110">
        <v>1</v>
      </c>
      <c r="Q2" s="110">
        <v>2</v>
      </c>
    </row>
    <row r="3" spans="1:17" x14ac:dyDescent="0.2">
      <c r="B3" s="110">
        <v>1</v>
      </c>
      <c r="C3" s="110">
        <v>2</v>
      </c>
      <c r="D3" s="110">
        <v>3</v>
      </c>
      <c r="E3" s="110">
        <v>9</v>
      </c>
      <c r="F3" s="110">
        <v>1</v>
      </c>
      <c r="G3" s="110">
        <v>2</v>
      </c>
      <c r="H3" s="110">
        <v>1</v>
      </c>
      <c r="I3" s="110">
        <v>1</v>
      </c>
      <c r="J3" s="110">
        <v>2</v>
      </c>
      <c r="K3" s="110">
        <v>1</v>
      </c>
      <c r="L3" s="110">
        <v>5</v>
      </c>
      <c r="M3" s="110">
        <v>1</v>
      </c>
      <c r="N3" s="110">
        <v>4</v>
      </c>
      <c r="O3" s="110">
        <v>4</v>
      </c>
      <c r="P3" s="110">
        <v>1</v>
      </c>
      <c r="Q3" s="110">
        <v>4</v>
      </c>
    </row>
    <row r="4" spans="1:17" x14ac:dyDescent="0.2">
      <c r="B4" s="110">
        <v>3</v>
      </c>
      <c r="C4" s="110">
        <v>4</v>
      </c>
      <c r="D4" s="110">
        <v>4</v>
      </c>
      <c r="E4" s="110">
        <v>13</v>
      </c>
      <c r="F4" s="110">
        <v>2</v>
      </c>
      <c r="G4" s="110">
        <v>3</v>
      </c>
      <c r="H4" s="110">
        <v>3</v>
      </c>
      <c r="I4" s="110">
        <v>3</v>
      </c>
      <c r="J4" s="110">
        <v>2</v>
      </c>
      <c r="K4" s="110">
        <v>6</v>
      </c>
      <c r="L4" s="110">
        <v>6</v>
      </c>
      <c r="M4" s="110">
        <v>1</v>
      </c>
      <c r="N4" s="110">
        <v>5</v>
      </c>
      <c r="O4" s="110">
        <v>5</v>
      </c>
      <c r="P4" s="110">
        <v>1</v>
      </c>
      <c r="Q4" s="110">
        <v>4</v>
      </c>
    </row>
    <row r="5" spans="1:17" x14ac:dyDescent="0.2">
      <c r="B5" s="110">
        <v>4</v>
      </c>
      <c r="C5" s="110">
        <v>5</v>
      </c>
      <c r="D5" s="110">
        <v>9</v>
      </c>
      <c r="E5" s="110">
        <v>14</v>
      </c>
      <c r="F5" s="110">
        <v>6</v>
      </c>
      <c r="G5" s="110">
        <v>7</v>
      </c>
      <c r="H5" s="110">
        <v>7</v>
      </c>
      <c r="I5" s="110">
        <v>4</v>
      </c>
      <c r="J5" s="110">
        <v>8</v>
      </c>
      <c r="K5" s="110">
        <v>7</v>
      </c>
      <c r="L5" s="110">
        <v>9</v>
      </c>
      <c r="M5" s="110">
        <v>2</v>
      </c>
      <c r="N5" s="110">
        <v>7</v>
      </c>
      <c r="O5" s="110">
        <v>6</v>
      </c>
      <c r="P5" s="110">
        <v>1</v>
      </c>
      <c r="Q5" s="110">
        <v>7</v>
      </c>
    </row>
    <row r="6" spans="1:17" x14ac:dyDescent="0.2">
      <c r="B6" s="110">
        <v>4</v>
      </c>
      <c r="C6" s="110">
        <v>9</v>
      </c>
      <c r="D6" s="110">
        <v>10</v>
      </c>
      <c r="E6" s="110">
        <v>14</v>
      </c>
      <c r="F6" s="110">
        <v>12</v>
      </c>
      <c r="G6" s="110">
        <v>7</v>
      </c>
      <c r="H6" s="110">
        <v>7</v>
      </c>
      <c r="I6" s="110">
        <v>6</v>
      </c>
      <c r="J6" s="110">
        <v>8</v>
      </c>
      <c r="K6" s="110">
        <v>10</v>
      </c>
      <c r="L6" s="110">
        <v>12</v>
      </c>
      <c r="M6" s="110">
        <v>4</v>
      </c>
      <c r="N6" s="110">
        <v>10</v>
      </c>
      <c r="O6" s="110">
        <v>10</v>
      </c>
      <c r="P6" s="110">
        <v>5</v>
      </c>
      <c r="Q6" s="110">
        <v>8</v>
      </c>
    </row>
    <row r="7" spans="1:17" x14ac:dyDescent="0.2">
      <c r="B7" s="110">
        <v>5</v>
      </c>
      <c r="C7" s="110">
        <v>11</v>
      </c>
      <c r="D7" s="110">
        <v>11</v>
      </c>
      <c r="E7" s="110">
        <v>16</v>
      </c>
      <c r="F7" s="110">
        <v>12</v>
      </c>
      <c r="G7" s="110">
        <v>7</v>
      </c>
      <c r="H7" s="110">
        <v>7</v>
      </c>
      <c r="I7" s="110">
        <v>6</v>
      </c>
      <c r="J7" s="110">
        <v>9</v>
      </c>
      <c r="K7" s="110">
        <v>12</v>
      </c>
      <c r="L7" s="110">
        <v>13</v>
      </c>
      <c r="M7" s="110">
        <v>5</v>
      </c>
      <c r="N7" s="110">
        <v>14</v>
      </c>
      <c r="O7" s="110">
        <v>10</v>
      </c>
      <c r="P7" s="110">
        <v>7</v>
      </c>
      <c r="Q7" s="110">
        <v>9</v>
      </c>
    </row>
    <row r="8" spans="1:17" x14ac:dyDescent="0.2">
      <c r="B8" s="110">
        <v>8</v>
      </c>
      <c r="C8" s="110">
        <v>11</v>
      </c>
      <c r="D8" s="110">
        <v>13</v>
      </c>
      <c r="E8" s="110">
        <v>17</v>
      </c>
      <c r="F8" s="110">
        <v>14</v>
      </c>
      <c r="G8" s="110">
        <v>7</v>
      </c>
      <c r="H8" s="110">
        <v>9</v>
      </c>
      <c r="I8" s="110">
        <v>7</v>
      </c>
      <c r="J8" s="110">
        <v>10</v>
      </c>
      <c r="K8" s="110">
        <v>14</v>
      </c>
      <c r="L8" s="110">
        <v>17</v>
      </c>
      <c r="M8" s="110">
        <v>5</v>
      </c>
      <c r="N8" s="110">
        <v>16</v>
      </c>
      <c r="O8" s="110">
        <v>10</v>
      </c>
      <c r="P8" s="110">
        <v>11</v>
      </c>
      <c r="Q8" s="110">
        <v>10</v>
      </c>
    </row>
    <row r="9" spans="1:17" x14ac:dyDescent="0.2">
      <c r="B9" s="110">
        <v>8</v>
      </c>
      <c r="C9" s="110">
        <v>11</v>
      </c>
      <c r="D9" s="110">
        <v>13</v>
      </c>
      <c r="E9" s="110">
        <v>18</v>
      </c>
      <c r="F9" s="110">
        <v>16</v>
      </c>
      <c r="G9" s="110">
        <v>7</v>
      </c>
      <c r="H9" s="110">
        <v>9</v>
      </c>
      <c r="I9" s="110">
        <v>7</v>
      </c>
      <c r="J9" s="110">
        <v>10</v>
      </c>
      <c r="K9" s="110">
        <v>14</v>
      </c>
      <c r="L9" s="110">
        <v>17</v>
      </c>
      <c r="M9" s="110">
        <v>6</v>
      </c>
      <c r="N9" s="110">
        <v>16</v>
      </c>
      <c r="O9" s="110">
        <v>14</v>
      </c>
      <c r="P9" s="110">
        <v>11</v>
      </c>
      <c r="Q9" s="110">
        <v>10</v>
      </c>
    </row>
    <row r="10" spans="1:17" x14ac:dyDescent="0.2">
      <c r="B10" s="110">
        <v>12</v>
      </c>
      <c r="C10" s="110">
        <v>12</v>
      </c>
      <c r="D10" s="110">
        <v>14</v>
      </c>
      <c r="E10" s="110">
        <v>21</v>
      </c>
      <c r="F10" s="110">
        <v>16</v>
      </c>
      <c r="G10" s="110">
        <v>8</v>
      </c>
      <c r="H10" s="110">
        <v>19</v>
      </c>
      <c r="I10" s="110">
        <v>7</v>
      </c>
      <c r="J10" s="110">
        <v>10</v>
      </c>
      <c r="K10" s="110">
        <v>15</v>
      </c>
      <c r="L10" s="110">
        <v>17</v>
      </c>
      <c r="M10" s="110">
        <v>8</v>
      </c>
      <c r="N10" s="110">
        <v>18</v>
      </c>
      <c r="O10" s="110">
        <v>17</v>
      </c>
      <c r="P10" s="110">
        <v>15</v>
      </c>
      <c r="Q10" s="110">
        <v>10</v>
      </c>
    </row>
    <row r="11" spans="1:17" x14ac:dyDescent="0.2">
      <c r="B11" s="110">
        <v>13</v>
      </c>
      <c r="C11" s="110">
        <v>12</v>
      </c>
      <c r="D11" s="110">
        <v>16</v>
      </c>
      <c r="E11" s="110">
        <v>22</v>
      </c>
      <c r="F11" s="110">
        <v>16</v>
      </c>
      <c r="G11" s="110">
        <v>8</v>
      </c>
      <c r="H11" s="110">
        <v>21</v>
      </c>
      <c r="I11" s="110">
        <v>7</v>
      </c>
      <c r="J11" s="110">
        <v>10</v>
      </c>
      <c r="K11" s="110">
        <v>15</v>
      </c>
      <c r="L11" s="110">
        <v>17</v>
      </c>
      <c r="M11" s="110">
        <v>9</v>
      </c>
      <c r="N11" s="110">
        <v>18</v>
      </c>
      <c r="O11" s="110">
        <v>17</v>
      </c>
      <c r="P11" s="110">
        <v>15</v>
      </c>
      <c r="Q11" s="110">
        <v>11</v>
      </c>
    </row>
    <row r="12" spans="1:17" x14ac:dyDescent="0.2">
      <c r="B12" s="110">
        <v>15</v>
      </c>
      <c r="C12" s="110">
        <v>15</v>
      </c>
      <c r="D12" s="110">
        <v>16</v>
      </c>
      <c r="E12" s="110">
        <v>22</v>
      </c>
      <c r="F12" s="110">
        <v>18</v>
      </c>
      <c r="G12" s="110">
        <v>8</v>
      </c>
      <c r="H12" s="110">
        <v>21</v>
      </c>
      <c r="I12" s="110">
        <v>7</v>
      </c>
      <c r="J12" s="110">
        <v>11</v>
      </c>
      <c r="K12" s="110">
        <v>17</v>
      </c>
      <c r="L12" s="110">
        <v>17</v>
      </c>
      <c r="M12" s="110">
        <v>12</v>
      </c>
      <c r="N12" s="110">
        <v>22</v>
      </c>
      <c r="O12" s="110">
        <v>21</v>
      </c>
      <c r="P12" s="110">
        <v>16</v>
      </c>
      <c r="Q12" s="110">
        <v>14</v>
      </c>
    </row>
    <row r="13" spans="1:17" x14ac:dyDescent="0.2">
      <c r="B13" s="110">
        <v>15</v>
      </c>
      <c r="C13" s="110">
        <v>15</v>
      </c>
      <c r="D13" s="110">
        <v>17</v>
      </c>
      <c r="E13" s="110">
        <v>24</v>
      </c>
      <c r="F13" s="110">
        <v>18</v>
      </c>
      <c r="G13" s="110">
        <v>8</v>
      </c>
      <c r="H13" s="110">
        <v>21</v>
      </c>
      <c r="I13" s="110">
        <v>12</v>
      </c>
      <c r="J13" s="110">
        <v>11</v>
      </c>
      <c r="K13" s="110">
        <v>17</v>
      </c>
      <c r="L13" s="110">
        <v>17</v>
      </c>
      <c r="M13" s="110">
        <v>14</v>
      </c>
      <c r="N13" s="110">
        <v>25</v>
      </c>
      <c r="O13" s="110">
        <v>23</v>
      </c>
      <c r="P13" s="110">
        <v>18</v>
      </c>
      <c r="Q13" s="110">
        <v>14</v>
      </c>
    </row>
    <row r="14" spans="1:17" x14ac:dyDescent="0.2">
      <c r="B14" s="110">
        <v>18</v>
      </c>
      <c r="C14" s="110">
        <v>17</v>
      </c>
      <c r="D14" s="110">
        <v>18</v>
      </c>
      <c r="E14" s="110">
        <v>25</v>
      </c>
      <c r="F14" s="110">
        <v>20</v>
      </c>
      <c r="G14" s="110">
        <v>8</v>
      </c>
      <c r="H14" s="110">
        <v>28</v>
      </c>
      <c r="I14" s="110">
        <v>12</v>
      </c>
      <c r="J14" s="110">
        <v>11</v>
      </c>
      <c r="K14" s="110">
        <v>18</v>
      </c>
      <c r="L14" s="110">
        <v>18</v>
      </c>
      <c r="M14" s="110">
        <v>15</v>
      </c>
      <c r="N14" s="110">
        <v>25</v>
      </c>
      <c r="O14" s="110">
        <v>32</v>
      </c>
      <c r="P14" s="110">
        <v>18</v>
      </c>
      <c r="Q14" s="110">
        <v>15</v>
      </c>
    </row>
    <row r="15" spans="1:17" x14ac:dyDescent="0.2">
      <c r="B15" s="110">
        <v>23</v>
      </c>
      <c r="C15" s="110">
        <v>17</v>
      </c>
      <c r="D15" s="110">
        <v>19</v>
      </c>
      <c r="E15" s="110">
        <v>25</v>
      </c>
      <c r="F15" s="110">
        <v>25</v>
      </c>
      <c r="G15" s="110">
        <v>8</v>
      </c>
      <c r="H15" s="110">
        <v>28</v>
      </c>
      <c r="I15" s="110">
        <v>14</v>
      </c>
      <c r="J15" s="110">
        <v>14</v>
      </c>
      <c r="K15" s="110">
        <v>21</v>
      </c>
      <c r="L15" s="110">
        <v>18</v>
      </c>
      <c r="M15" s="110">
        <v>16</v>
      </c>
      <c r="N15" s="110">
        <v>26</v>
      </c>
      <c r="O15" s="110">
        <v>36</v>
      </c>
      <c r="P15" s="110">
        <v>23</v>
      </c>
      <c r="Q15" s="110">
        <v>16</v>
      </c>
    </row>
    <row r="16" spans="1:17" x14ac:dyDescent="0.2">
      <c r="B16" s="110">
        <v>29</v>
      </c>
      <c r="C16" s="110">
        <v>19</v>
      </c>
      <c r="D16" s="110">
        <v>20</v>
      </c>
      <c r="E16" s="110">
        <v>27</v>
      </c>
      <c r="F16" s="110">
        <v>26</v>
      </c>
      <c r="G16" s="110">
        <v>9</v>
      </c>
      <c r="H16" s="110">
        <v>28</v>
      </c>
      <c r="I16" s="110">
        <v>18</v>
      </c>
      <c r="J16" s="110">
        <v>14</v>
      </c>
      <c r="K16" s="110">
        <v>21</v>
      </c>
      <c r="L16" s="110">
        <v>24</v>
      </c>
      <c r="M16" s="110">
        <v>17</v>
      </c>
      <c r="N16" s="110">
        <v>26</v>
      </c>
      <c r="O16" s="110">
        <v>39</v>
      </c>
      <c r="P16" s="110">
        <v>24</v>
      </c>
      <c r="Q16" s="110">
        <v>19</v>
      </c>
    </row>
    <row r="17" spans="1:17" x14ac:dyDescent="0.2">
      <c r="B17" s="110">
        <v>34</v>
      </c>
      <c r="C17" s="110">
        <v>19</v>
      </c>
      <c r="D17" s="110">
        <v>21</v>
      </c>
      <c r="E17" s="110">
        <v>27</v>
      </c>
      <c r="F17" s="110">
        <v>28</v>
      </c>
      <c r="G17" s="110">
        <v>10</v>
      </c>
      <c r="H17" s="110">
        <v>32</v>
      </c>
      <c r="I17" s="110">
        <v>18</v>
      </c>
      <c r="J17" s="110">
        <v>17</v>
      </c>
      <c r="K17" s="110">
        <v>23</v>
      </c>
      <c r="L17" s="110">
        <v>25</v>
      </c>
      <c r="M17" s="110">
        <v>17</v>
      </c>
      <c r="N17" s="110">
        <v>27</v>
      </c>
      <c r="O17" s="110">
        <v>39</v>
      </c>
      <c r="P17" s="110">
        <v>25</v>
      </c>
      <c r="Q17" s="110">
        <v>19</v>
      </c>
    </row>
    <row r="18" spans="1:17" x14ac:dyDescent="0.2">
      <c r="B18" s="110">
        <v>36</v>
      </c>
      <c r="C18" s="110">
        <v>20</v>
      </c>
      <c r="D18" s="110">
        <v>21</v>
      </c>
      <c r="E18" s="110">
        <v>37</v>
      </c>
      <c r="F18" s="110">
        <v>30</v>
      </c>
      <c r="G18" s="110">
        <v>13</v>
      </c>
      <c r="H18" s="110">
        <v>35</v>
      </c>
      <c r="I18" s="110">
        <v>23</v>
      </c>
      <c r="J18" s="110">
        <v>17</v>
      </c>
      <c r="K18" s="110">
        <v>32</v>
      </c>
      <c r="L18" s="110">
        <v>25</v>
      </c>
      <c r="M18" s="110">
        <v>17</v>
      </c>
      <c r="N18" s="110">
        <v>27</v>
      </c>
      <c r="O18" s="110">
        <v>42</v>
      </c>
      <c r="P18" s="110">
        <v>26</v>
      </c>
      <c r="Q18" s="110">
        <v>24</v>
      </c>
    </row>
    <row r="19" spans="1:17" x14ac:dyDescent="0.2">
      <c r="B19" s="110">
        <v>36</v>
      </c>
      <c r="C19" s="110">
        <v>30</v>
      </c>
      <c r="D19" s="110">
        <v>21</v>
      </c>
      <c r="E19" s="110">
        <v>40</v>
      </c>
      <c r="F19" s="110">
        <v>32</v>
      </c>
      <c r="G19" s="110">
        <v>14</v>
      </c>
      <c r="H19" s="110">
        <v>37</v>
      </c>
      <c r="I19" s="110">
        <v>23</v>
      </c>
      <c r="J19" s="110">
        <v>17</v>
      </c>
      <c r="K19" s="110">
        <v>34</v>
      </c>
      <c r="L19" s="110">
        <v>25</v>
      </c>
      <c r="M19" s="110">
        <v>17</v>
      </c>
      <c r="N19" s="110">
        <v>31</v>
      </c>
      <c r="O19" s="110">
        <v>1</v>
      </c>
      <c r="P19" s="110">
        <v>26</v>
      </c>
      <c r="Q19" s="110">
        <v>29</v>
      </c>
    </row>
    <row r="20" spans="1:17" x14ac:dyDescent="0.2">
      <c r="B20" s="110">
        <v>37</v>
      </c>
      <c r="C20" s="110">
        <v>34</v>
      </c>
      <c r="D20" s="110">
        <v>22</v>
      </c>
      <c r="E20" s="110">
        <v>40</v>
      </c>
      <c r="F20" s="110">
        <v>32</v>
      </c>
      <c r="G20" s="110">
        <v>14</v>
      </c>
      <c r="H20" s="110">
        <v>38</v>
      </c>
      <c r="I20" s="110">
        <v>40</v>
      </c>
      <c r="J20" s="110">
        <v>26</v>
      </c>
      <c r="K20" s="110">
        <v>37</v>
      </c>
      <c r="L20" s="110">
        <v>25</v>
      </c>
      <c r="M20" s="110">
        <v>17</v>
      </c>
      <c r="N20" s="110">
        <v>32</v>
      </c>
      <c r="O20" s="110">
        <v>3</v>
      </c>
      <c r="P20" s="110">
        <v>31</v>
      </c>
      <c r="Q20" s="110">
        <v>42</v>
      </c>
    </row>
    <row r="21" spans="1:17" x14ac:dyDescent="0.2">
      <c r="B21" s="110">
        <v>37</v>
      </c>
      <c r="C21" s="110">
        <v>37</v>
      </c>
      <c r="D21" s="110">
        <v>23</v>
      </c>
      <c r="E21" s="110">
        <v>40</v>
      </c>
      <c r="F21" s="110">
        <v>33</v>
      </c>
      <c r="G21" s="110">
        <v>18</v>
      </c>
      <c r="H21" s="110">
        <v>40</v>
      </c>
      <c r="I21" s="110">
        <v>41</v>
      </c>
      <c r="J21" s="110">
        <v>28</v>
      </c>
      <c r="K21" s="110">
        <v>6</v>
      </c>
      <c r="L21" s="110">
        <v>26</v>
      </c>
      <c r="M21" s="110">
        <v>17</v>
      </c>
      <c r="N21" s="110">
        <v>37</v>
      </c>
      <c r="O21" s="110">
        <v>7</v>
      </c>
      <c r="P21" s="110">
        <v>37</v>
      </c>
      <c r="Q21" s="110">
        <v>43</v>
      </c>
    </row>
    <row r="22" spans="1:17" s="48" customFormat="1" x14ac:dyDescent="0.2">
      <c r="A22" s="47"/>
      <c r="B22" s="110">
        <v>4</v>
      </c>
      <c r="C22" s="110">
        <v>4</v>
      </c>
      <c r="D22" s="110">
        <v>2</v>
      </c>
      <c r="E22" s="110">
        <v>2</v>
      </c>
      <c r="F22" s="110">
        <v>2</v>
      </c>
      <c r="G22" s="110">
        <v>1</v>
      </c>
      <c r="H22" s="110">
        <v>1</v>
      </c>
      <c r="I22" s="110">
        <v>1</v>
      </c>
      <c r="J22" s="110">
        <v>1</v>
      </c>
      <c r="K22" s="110">
        <v>6</v>
      </c>
      <c r="L22" s="110">
        <v>26</v>
      </c>
      <c r="M22" s="110">
        <v>2</v>
      </c>
      <c r="N22" s="110">
        <v>2</v>
      </c>
      <c r="O22" s="110">
        <v>7</v>
      </c>
      <c r="P22" s="110">
        <v>1</v>
      </c>
      <c r="Q22" s="110">
        <v>1</v>
      </c>
    </row>
    <row r="23" spans="1:17" x14ac:dyDescent="0.2">
      <c r="A23" s="49"/>
      <c r="B23" s="110">
        <v>5</v>
      </c>
      <c r="C23" s="110">
        <v>5</v>
      </c>
      <c r="D23" s="110">
        <v>4</v>
      </c>
      <c r="E23" s="110">
        <v>2</v>
      </c>
      <c r="F23" s="110">
        <v>2</v>
      </c>
      <c r="G23" s="110">
        <v>2</v>
      </c>
      <c r="H23" s="110">
        <v>3</v>
      </c>
      <c r="I23" s="110">
        <v>2</v>
      </c>
      <c r="J23" s="110">
        <v>1</v>
      </c>
      <c r="K23" s="110">
        <v>7</v>
      </c>
      <c r="L23" s="110">
        <v>27</v>
      </c>
      <c r="M23" s="110">
        <v>5</v>
      </c>
      <c r="N23" s="110">
        <v>3</v>
      </c>
      <c r="O23" s="110">
        <v>8</v>
      </c>
      <c r="P23" s="110">
        <v>4</v>
      </c>
      <c r="Q23" s="110">
        <v>2</v>
      </c>
    </row>
    <row r="24" spans="1:17" x14ac:dyDescent="0.2">
      <c r="A24" s="49"/>
      <c r="B24" s="110">
        <v>5</v>
      </c>
      <c r="C24" s="110">
        <v>6</v>
      </c>
      <c r="D24" s="110">
        <v>7</v>
      </c>
      <c r="E24" s="110">
        <v>4</v>
      </c>
      <c r="F24" s="110">
        <v>6</v>
      </c>
      <c r="G24" s="110">
        <v>2</v>
      </c>
      <c r="H24" s="110">
        <v>6</v>
      </c>
      <c r="I24" s="110">
        <v>3</v>
      </c>
      <c r="J24" s="110">
        <v>2</v>
      </c>
      <c r="K24" s="110">
        <v>8</v>
      </c>
      <c r="L24" s="110">
        <v>27</v>
      </c>
      <c r="M24" s="110">
        <v>5</v>
      </c>
      <c r="N24" s="110">
        <v>5</v>
      </c>
      <c r="O24" s="110">
        <v>10</v>
      </c>
      <c r="P24" s="110">
        <v>7</v>
      </c>
      <c r="Q24" s="110">
        <v>2</v>
      </c>
    </row>
    <row r="25" spans="1:17" x14ac:dyDescent="0.2">
      <c r="A25" s="49"/>
      <c r="B25" s="110">
        <v>8</v>
      </c>
      <c r="C25" s="110">
        <v>6</v>
      </c>
      <c r="D25" s="110">
        <v>7</v>
      </c>
      <c r="E25" s="110">
        <v>4</v>
      </c>
      <c r="F25" s="110">
        <v>7</v>
      </c>
      <c r="G25" s="110">
        <v>4</v>
      </c>
      <c r="H25" s="110">
        <v>9</v>
      </c>
      <c r="I25" s="110">
        <v>3</v>
      </c>
      <c r="J25" s="110">
        <v>2</v>
      </c>
      <c r="K25" s="110">
        <v>8</v>
      </c>
      <c r="L25" s="110">
        <v>27</v>
      </c>
      <c r="M25" s="110">
        <v>5</v>
      </c>
      <c r="N25" s="110">
        <v>6</v>
      </c>
      <c r="O25" s="110">
        <v>11</v>
      </c>
      <c r="P25" s="110">
        <v>10</v>
      </c>
      <c r="Q25" s="110">
        <v>3</v>
      </c>
    </row>
    <row r="26" spans="1:17" x14ac:dyDescent="0.2">
      <c r="A26" s="49"/>
      <c r="B26" s="110">
        <v>8</v>
      </c>
      <c r="C26" s="110">
        <v>6</v>
      </c>
      <c r="D26" s="110">
        <v>9</v>
      </c>
      <c r="E26" s="110">
        <v>5</v>
      </c>
      <c r="F26" s="110">
        <v>8</v>
      </c>
      <c r="G26" s="110">
        <v>4</v>
      </c>
      <c r="H26" s="110">
        <v>12</v>
      </c>
      <c r="I26" s="110">
        <v>6</v>
      </c>
      <c r="J26" s="110">
        <v>3</v>
      </c>
      <c r="K26" s="110">
        <v>10</v>
      </c>
      <c r="L26" s="110">
        <v>1</v>
      </c>
      <c r="M26" s="110">
        <v>5</v>
      </c>
      <c r="N26" s="110">
        <v>9</v>
      </c>
      <c r="O26" s="110">
        <v>12</v>
      </c>
      <c r="P26" s="110">
        <v>11</v>
      </c>
      <c r="Q26" s="110">
        <v>6</v>
      </c>
    </row>
    <row r="27" spans="1:17" x14ac:dyDescent="0.2">
      <c r="A27" s="49"/>
      <c r="B27" s="110">
        <v>8</v>
      </c>
      <c r="C27" s="110">
        <v>7</v>
      </c>
      <c r="D27" s="110">
        <v>9</v>
      </c>
      <c r="E27" s="110">
        <v>7</v>
      </c>
      <c r="F27" s="110">
        <v>9</v>
      </c>
      <c r="G27" s="110">
        <v>5</v>
      </c>
      <c r="H27" s="110">
        <v>12</v>
      </c>
      <c r="I27" s="110">
        <v>7</v>
      </c>
      <c r="J27" s="110">
        <v>4</v>
      </c>
      <c r="K27" s="110">
        <v>10</v>
      </c>
      <c r="L27" s="110">
        <v>1</v>
      </c>
      <c r="M27" s="110">
        <v>6</v>
      </c>
      <c r="N27" s="110">
        <v>10</v>
      </c>
      <c r="O27" s="110">
        <v>12</v>
      </c>
      <c r="P27" s="110">
        <v>13</v>
      </c>
      <c r="Q27" s="110">
        <v>12</v>
      </c>
    </row>
    <row r="28" spans="1:17" x14ac:dyDescent="0.2">
      <c r="A28" s="49"/>
      <c r="B28" s="110">
        <v>9</v>
      </c>
      <c r="C28" s="110">
        <v>7</v>
      </c>
      <c r="D28" s="110">
        <v>9</v>
      </c>
      <c r="E28" s="110">
        <v>9</v>
      </c>
      <c r="F28" s="110">
        <v>9</v>
      </c>
      <c r="G28" s="110">
        <v>5</v>
      </c>
      <c r="H28" s="110">
        <v>14</v>
      </c>
      <c r="I28" s="110">
        <v>8</v>
      </c>
      <c r="J28" s="110">
        <v>5</v>
      </c>
      <c r="K28" s="110">
        <v>13</v>
      </c>
      <c r="L28" s="110">
        <v>1</v>
      </c>
      <c r="M28" s="110">
        <v>6</v>
      </c>
      <c r="N28" s="110">
        <v>12</v>
      </c>
      <c r="O28" s="110">
        <v>13</v>
      </c>
      <c r="P28" s="110">
        <v>13</v>
      </c>
      <c r="Q28" s="110">
        <v>12</v>
      </c>
    </row>
    <row r="29" spans="1:17" x14ac:dyDescent="0.2">
      <c r="A29" s="49"/>
      <c r="B29" s="110">
        <v>12</v>
      </c>
      <c r="C29" s="110">
        <v>8</v>
      </c>
      <c r="D29" s="110">
        <v>12</v>
      </c>
      <c r="E29" s="110">
        <v>13</v>
      </c>
      <c r="F29" s="110">
        <v>11</v>
      </c>
      <c r="G29" s="110">
        <v>7</v>
      </c>
      <c r="H29" s="110">
        <v>14</v>
      </c>
      <c r="I29" s="110">
        <v>8</v>
      </c>
      <c r="J29" s="110">
        <v>5</v>
      </c>
      <c r="K29" s="110">
        <v>13</v>
      </c>
      <c r="L29" s="110">
        <v>2</v>
      </c>
      <c r="M29" s="110">
        <v>6</v>
      </c>
      <c r="N29" s="110">
        <v>12</v>
      </c>
      <c r="O29" s="110">
        <v>14</v>
      </c>
      <c r="P29" s="110">
        <v>14</v>
      </c>
      <c r="Q29" s="110">
        <v>16</v>
      </c>
    </row>
    <row r="30" spans="1:17" x14ac:dyDescent="0.2">
      <c r="A30" s="49"/>
      <c r="B30" s="110">
        <v>12</v>
      </c>
      <c r="C30" s="110">
        <v>9</v>
      </c>
      <c r="D30" s="110">
        <v>14</v>
      </c>
      <c r="E30" s="110">
        <v>13</v>
      </c>
      <c r="F30" s="110">
        <v>12</v>
      </c>
      <c r="G30" s="110">
        <v>7</v>
      </c>
      <c r="H30" s="110">
        <v>19</v>
      </c>
      <c r="I30" s="110">
        <v>10</v>
      </c>
      <c r="J30" s="110">
        <v>8</v>
      </c>
      <c r="K30" s="110">
        <v>15</v>
      </c>
      <c r="L30" s="110">
        <v>3</v>
      </c>
      <c r="M30" s="110">
        <v>7</v>
      </c>
      <c r="N30" s="110">
        <v>15</v>
      </c>
      <c r="O30" s="110">
        <v>15</v>
      </c>
      <c r="P30" s="110">
        <v>15</v>
      </c>
      <c r="Q30" s="110">
        <v>17</v>
      </c>
    </row>
    <row r="31" spans="1:17" x14ac:dyDescent="0.2">
      <c r="A31" s="49"/>
      <c r="B31" s="110">
        <v>12</v>
      </c>
      <c r="C31" s="110">
        <v>13</v>
      </c>
      <c r="D31" s="110">
        <v>15</v>
      </c>
      <c r="E31" s="110">
        <v>15</v>
      </c>
      <c r="F31" s="110">
        <v>13</v>
      </c>
      <c r="G31" s="110">
        <v>9</v>
      </c>
      <c r="H31" s="110">
        <v>23</v>
      </c>
      <c r="I31" s="110">
        <v>10</v>
      </c>
      <c r="J31" s="110">
        <v>8</v>
      </c>
      <c r="K31" s="110">
        <v>19</v>
      </c>
      <c r="L31" s="110">
        <v>3</v>
      </c>
      <c r="M31" s="110">
        <v>7</v>
      </c>
      <c r="N31" s="110">
        <v>16</v>
      </c>
      <c r="O31" s="110">
        <v>16</v>
      </c>
      <c r="P31" s="110">
        <v>18</v>
      </c>
      <c r="Q31" s="110">
        <v>22</v>
      </c>
    </row>
    <row r="32" spans="1:17" x14ac:dyDescent="0.2">
      <c r="A32" s="49"/>
      <c r="B32" s="110">
        <v>13</v>
      </c>
      <c r="C32" s="110">
        <v>13</v>
      </c>
      <c r="D32" s="110">
        <v>17</v>
      </c>
      <c r="E32" s="110">
        <v>15</v>
      </c>
      <c r="F32" s="110">
        <v>17</v>
      </c>
      <c r="G32" s="110">
        <v>9</v>
      </c>
      <c r="H32" s="110">
        <v>26</v>
      </c>
      <c r="I32" s="110">
        <v>11</v>
      </c>
      <c r="J32" s="110">
        <v>8</v>
      </c>
      <c r="K32" s="110">
        <v>20</v>
      </c>
      <c r="L32" s="110">
        <v>4</v>
      </c>
      <c r="M32" s="110">
        <v>8</v>
      </c>
      <c r="N32" s="110">
        <v>16</v>
      </c>
      <c r="O32" s="110">
        <v>16</v>
      </c>
      <c r="P32" s="110">
        <v>19</v>
      </c>
      <c r="Q32" s="110">
        <v>23</v>
      </c>
    </row>
    <row r="33" spans="1:17" x14ac:dyDescent="0.2">
      <c r="A33" s="49"/>
      <c r="B33" s="110">
        <v>14</v>
      </c>
      <c r="C33" s="110">
        <v>14</v>
      </c>
      <c r="D33" s="110">
        <v>17</v>
      </c>
      <c r="E33" s="110">
        <v>15</v>
      </c>
      <c r="F33" s="110">
        <v>18</v>
      </c>
      <c r="G33" s="110">
        <v>10</v>
      </c>
      <c r="H33" s="110">
        <v>27</v>
      </c>
      <c r="I33" s="110">
        <v>12</v>
      </c>
      <c r="J33" s="110">
        <v>9</v>
      </c>
      <c r="K33" s="110">
        <v>24</v>
      </c>
      <c r="L33" s="110">
        <v>4</v>
      </c>
      <c r="M33" s="110">
        <v>12</v>
      </c>
      <c r="N33" s="110">
        <v>17</v>
      </c>
      <c r="O33" s="110">
        <v>17</v>
      </c>
      <c r="P33" s="110">
        <v>19</v>
      </c>
      <c r="Q33" s="110">
        <v>25</v>
      </c>
    </row>
    <row r="34" spans="1:17" x14ac:dyDescent="0.2">
      <c r="A34" s="49"/>
      <c r="B34" s="110">
        <v>15</v>
      </c>
      <c r="C34" s="110">
        <v>15</v>
      </c>
      <c r="D34" s="110">
        <v>18</v>
      </c>
      <c r="E34" s="110">
        <v>15</v>
      </c>
      <c r="F34" s="110">
        <v>18</v>
      </c>
      <c r="G34" s="110">
        <v>11</v>
      </c>
      <c r="H34" s="110">
        <v>33</v>
      </c>
      <c r="I34" s="110">
        <v>12</v>
      </c>
      <c r="J34" s="110">
        <v>9</v>
      </c>
      <c r="K34" s="110">
        <v>27</v>
      </c>
      <c r="L34" s="110">
        <v>4</v>
      </c>
      <c r="M34" s="110">
        <v>12</v>
      </c>
      <c r="N34" s="110">
        <v>18</v>
      </c>
      <c r="O34" s="110">
        <v>19</v>
      </c>
      <c r="P34" s="110">
        <v>21</v>
      </c>
      <c r="Q34" s="110">
        <v>26</v>
      </c>
    </row>
    <row r="35" spans="1:17" x14ac:dyDescent="0.2">
      <c r="A35" s="49"/>
      <c r="B35" s="110">
        <v>15</v>
      </c>
      <c r="C35" s="110">
        <v>16</v>
      </c>
      <c r="D35" s="110">
        <v>19</v>
      </c>
      <c r="E35" s="110">
        <v>18</v>
      </c>
      <c r="F35" s="110">
        <v>19</v>
      </c>
      <c r="G35" s="110">
        <v>12</v>
      </c>
      <c r="H35" s="110">
        <v>33</v>
      </c>
      <c r="I35" s="110">
        <v>12</v>
      </c>
      <c r="J35" s="110">
        <v>10</v>
      </c>
      <c r="K35" s="110">
        <v>36</v>
      </c>
      <c r="L35" s="110">
        <v>5</v>
      </c>
      <c r="M35" s="110">
        <v>13</v>
      </c>
      <c r="N35" s="110">
        <v>19</v>
      </c>
      <c r="O35" s="110">
        <v>20</v>
      </c>
      <c r="P35" s="110">
        <v>22</v>
      </c>
      <c r="Q35" s="110">
        <v>26</v>
      </c>
    </row>
    <row r="36" spans="1:17" x14ac:dyDescent="0.2">
      <c r="A36" s="49"/>
      <c r="B36" s="110">
        <v>16</v>
      </c>
      <c r="C36" s="110">
        <v>17</v>
      </c>
      <c r="D36" s="110">
        <v>20</v>
      </c>
      <c r="E36" s="110">
        <v>18</v>
      </c>
      <c r="F36" s="110">
        <v>19</v>
      </c>
      <c r="G36" s="110">
        <v>16</v>
      </c>
      <c r="H36" s="110">
        <v>34</v>
      </c>
      <c r="I36" s="110">
        <v>13</v>
      </c>
      <c r="J36" s="110">
        <v>12</v>
      </c>
      <c r="K36" s="110">
        <v>37</v>
      </c>
      <c r="L36" s="110">
        <v>6</v>
      </c>
      <c r="M36" s="110">
        <v>15</v>
      </c>
      <c r="N36" s="110">
        <v>19</v>
      </c>
      <c r="O36" s="110">
        <v>21</v>
      </c>
      <c r="P36" s="110">
        <v>22</v>
      </c>
      <c r="Q36" s="110">
        <v>26</v>
      </c>
    </row>
    <row r="37" spans="1:17" x14ac:dyDescent="0.2">
      <c r="A37" s="49"/>
      <c r="B37" s="110">
        <v>16</v>
      </c>
      <c r="C37" s="110">
        <v>19</v>
      </c>
      <c r="D37" s="110">
        <v>20</v>
      </c>
      <c r="E37" s="110">
        <v>18</v>
      </c>
      <c r="F37" s="110">
        <v>20</v>
      </c>
      <c r="G37" s="110">
        <v>16</v>
      </c>
      <c r="H37" s="110">
        <v>34</v>
      </c>
      <c r="I37" s="110">
        <v>14</v>
      </c>
      <c r="J37" s="110">
        <v>13</v>
      </c>
      <c r="K37" s="110">
        <v>42</v>
      </c>
      <c r="L37" s="110">
        <v>8</v>
      </c>
      <c r="M37" s="110">
        <v>15</v>
      </c>
      <c r="N37" s="110">
        <v>20</v>
      </c>
      <c r="O37" s="110">
        <v>22</v>
      </c>
      <c r="P37" s="110">
        <v>22</v>
      </c>
      <c r="Q37" s="110">
        <v>26</v>
      </c>
    </row>
    <row r="38" spans="1:17" x14ac:dyDescent="0.2">
      <c r="A38" s="49"/>
      <c r="B38" s="110">
        <v>17</v>
      </c>
      <c r="C38" s="110">
        <v>20</v>
      </c>
      <c r="D38" s="110">
        <v>20</v>
      </c>
      <c r="E38" s="110">
        <v>19</v>
      </c>
      <c r="F38" s="110">
        <v>20</v>
      </c>
      <c r="G38" s="110">
        <v>22</v>
      </c>
      <c r="H38" s="110">
        <v>41</v>
      </c>
      <c r="I38" s="110">
        <v>16</v>
      </c>
      <c r="J38" s="110">
        <v>15</v>
      </c>
      <c r="K38" s="110">
        <v>43</v>
      </c>
      <c r="L38" s="110">
        <v>8</v>
      </c>
      <c r="M38" s="110">
        <v>17</v>
      </c>
      <c r="N38" s="110">
        <v>20</v>
      </c>
      <c r="O38" s="110">
        <v>27</v>
      </c>
      <c r="P38" s="110">
        <v>22</v>
      </c>
      <c r="Q38" s="110">
        <v>27</v>
      </c>
    </row>
    <row r="39" spans="1:17" x14ac:dyDescent="0.2">
      <c r="A39" s="49"/>
      <c r="B39" s="110">
        <v>18</v>
      </c>
      <c r="C39" s="110">
        <v>27</v>
      </c>
      <c r="D39" s="110">
        <v>24</v>
      </c>
      <c r="E39" s="110">
        <v>19</v>
      </c>
      <c r="F39" s="110">
        <v>22</v>
      </c>
      <c r="G39" s="110">
        <v>24</v>
      </c>
      <c r="H39" s="110">
        <v>44</v>
      </c>
      <c r="I39" s="110">
        <v>16</v>
      </c>
      <c r="J39" s="110">
        <v>15</v>
      </c>
      <c r="K39" s="110">
        <v>6</v>
      </c>
      <c r="L39" s="110">
        <v>9</v>
      </c>
      <c r="M39" s="110">
        <v>19</v>
      </c>
      <c r="N39" s="110">
        <v>20</v>
      </c>
      <c r="O39" s="110">
        <v>6</v>
      </c>
      <c r="P39" s="110">
        <v>25</v>
      </c>
      <c r="Q39" s="110">
        <v>28</v>
      </c>
    </row>
    <row r="40" spans="1:17" x14ac:dyDescent="0.2">
      <c r="A40" s="49"/>
      <c r="B40" s="110">
        <v>19</v>
      </c>
      <c r="C40" s="110">
        <v>32</v>
      </c>
      <c r="D40" s="110">
        <v>25</v>
      </c>
      <c r="E40" s="110">
        <v>21</v>
      </c>
      <c r="F40" s="110">
        <v>22</v>
      </c>
      <c r="G40" s="110">
        <v>26</v>
      </c>
      <c r="H40" s="110">
        <v>44</v>
      </c>
      <c r="I40" s="110">
        <v>16</v>
      </c>
      <c r="J40" s="110">
        <v>19</v>
      </c>
      <c r="K40" s="110">
        <v>6</v>
      </c>
      <c r="L40" s="110">
        <v>9</v>
      </c>
      <c r="M40" s="110">
        <v>23</v>
      </c>
      <c r="N40" s="110">
        <v>21</v>
      </c>
      <c r="O40" s="110">
        <v>8</v>
      </c>
      <c r="P40" s="110">
        <v>27</v>
      </c>
      <c r="Q40" s="110">
        <v>30</v>
      </c>
    </row>
    <row r="41" spans="1:17" s="46" customFormat="1" x14ac:dyDescent="0.2">
      <c r="A41" s="50"/>
      <c r="B41" s="110">
        <v>19</v>
      </c>
      <c r="C41" s="110">
        <v>33</v>
      </c>
      <c r="D41" s="110">
        <v>26</v>
      </c>
      <c r="E41" s="110">
        <v>21</v>
      </c>
      <c r="F41" s="110">
        <v>28</v>
      </c>
      <c r="G41" s="110">
        <v>37</v>
      </c>
      <c r="H41" s="110">
        <v>44</v>
      </c>
      <c r="I41" s="110">
        <v>17</v>
      </c>
      <c r="J41" s="110">
        <v>20</v>
      </c>
      <c r="K41" s="110">
        <v>7</v>
      </c>
      <c r="L41" s="110">
        <v>10</v>
      </c>
      <c r="M41" s="110">
        <v>23</v>
      </c>
      <c r="N41" s="110">
        <v>25</v>
      </c>
      <c r="O41" s="110">
        <v>10</v>
      </c>
      <c r="P41" s="110">
        <v>29</v>
      </c>
      <c r="Q41" s="110">
        <v>31</v>
      </c>
    </row>
    <row r="42" spans="1:17" x14ac:dyDescent="0.2">
      <c r="B42" s="110">
        <v>1</v>
      </c>
      <c r="C42" s="110">
        <v>3</v>
      </c>
      <c r="D42" s="110">
        <v>1</v>
      </c>
      <c r="E42" s="110">
        <v>2</v>
      </c>
      <c r="F42" s="110">
        <v>3</v>
      </c>
      <c r="G42" s="110">
        <v>2</v>
      </c>
      <c r="H42" s="110">
        <v>1</v>
      </c>
      <c r="I42" s="110">
        <v>1</v>
      </c>
      <c r="J42" s="110">
        <v>1</v>
      </c>
      <c r="K42" s="110">
        <v>7</v>
      </c>
      <c r="L42" s="110">
        <v>10</v>
      </c>
      <c r="M42" s="110">
        <v>6</v>
      </c>
      <c r="N42" s="110">
        <v>1</v>
      </c>
      <c r="O42" s="110">
        <v>15</v>
      </c>
      <c r="P42" s="110">
        <v>1</v>
      </c>
      <c r="Q42" s="110">
        <v>2</v>
      </c>
    </row>
    <row r="43" spans="1:17" x14ac:dyDescent="0.2">
      <c r="B43" s="110">
        <v>1</v>
      </c>
      <c r="C43" s="110">
        <v>4</v>
      </c>
      <c r="D43" s="110">
        <v>2</v>
      </c>
      <c r="E43" s="110">
        <v>4</v>
      </c>
      <c r="F43" s="110">
        <v>4</v>
      </c>
      <c r="G43" s="110">
        <v>3</v>
      </c>
      <c r="H43" s="110">
        <v>1</v>
      </c>
      <c r="I43" s="110">
        <v>4</v>
      </c>
      <c r="J43" s="110">
        <v>1</v>
      </c>
      <c r="K43" s="110">
        <v>8</v>
      </c>
      <c r="L43" s="110">
        <v>11</v>
      </c>
      <c r="M43" s="110">
        <v>9</v>
      </c>
      <c r="N43" s="110">
        <v>1</v>
      </c>
      <c r="O43" s="110">
        <v>18</v>
      </c>
      <c r="P43" s="110">
        <v>1</v>
      </c>
      <c r="Q43" s="110">
        <v>4</v>
      </c>
    </row>
    <row r="44" spans="1:17" x14ac:dyDescent="0.2">
      <c r="B44" s="110">
        <v>1</v>
      </c>
      <c r="C44" s="110">
        <v>4</v>
      </c>
      <c r="D44" s="110">
        <v>3</v>
      </c>
      <c r="E44" s="110">
        <v>4</v>
      </c>
      <c r="F44" s="110">
        <v>7</v>
      </c>
      <c r="G44" s="110">
        <v>7</v>
      </c>
      <c r="H44" s="110">
        <v>2</v>
      </c>
      <c r="I44" s="110">
        <v>6</v>
      </c>
      <c r="J44" s="110">
        <v>1</v>
      </c>
      <c r="K44" s="110">
        <v>9</v>
      </c>
      <c r="L44" s="110">
        <v>20</v>
      </c>
      <c r="M44" s="110">
        <v>10</v>
      </c>
      <c r="N44" s="110">
        <v>2</v>
      </c>
      <c r="O44" s="110">
        <v>19</v>
      </c>
      <c r="P44" s="110">
        <v>1</v>
      </c>
      <c r="Q44" s="110">
        <v>6</v>
      </c>
    </row>
    <row r="45" spans="1:17" x14ac:dyDescent="0.2">
      <c r="B45" s="110">
        <v>8</v>
      </c>
      <c r="C45" s="110">
        <v>4</v>
      </c>
      <c r="D45" s="110">
        <v>3</v>
      </c>
      <c r="E45" s="110">
        <v>4</v>
      </c>
      <c r="F45" s="110">
        <v>9</v>
      </c>
      <c r="G45" s="110">
        <v>7</v>
      </c>
      <c r="H45" s="110">
        <v>5</v>
      </c>
      <c r="I45" s="110">
        <v>8</v>
      </c>
      <c r="J45" s="110">
        <v>2</v>
      </c>
      <c r="K45" s="110">
        <v>10</v>
      </c>
      <c r="L45" s="110">
        <v>24</v>
      </c>
      <c r="M45" s="110">
        <v>11</v>
      </c>
      <c r="N45" s="110">
        <v>2</v>
      </c>
      <c r="O45" s="110">
        <v>19</v>
      </c>
      <c r="P45" s="110">
        <v>1</v>
      </c>
      <c r="Q45" s="110">
        <v>11</v>
      </c>
    </row>
    <row r="46" spans="1:17" x14ac:dyDescent="0.2">
      <c r="B46" s="110">
        <v>10</v>
      </c>
      <c r="C46" s="110">
        <v>6</v>
      </c>
      <c r="D46" s="110">
        <v>5</v>
      </c>
      <c r="E46" s="110">
        <v>5</v>
      </c>
      <c r="F46" s="110">
        <v>14</v>
      </c>
      <c r="G46" s="110">
        <v>7</v>
      </c>
      <c r="H46" s="110">
        <v>6</v>
      </c>
      <c r="I46" s="110">
        <v>9</v>
      </c>
      <c r="J46" s="110">
        <v>4</v>
      </c>
      <c r="K46" s="110">
        <v>12</v>
      </c>
      <c r="L46" s="110">
        <v>1</v>
      </c>
      <c r="M46" s="110">
        <v>11</v>
      </c>
      <c r="N46" s="110">
        <v>7</v>
      </c>
      <c r="O46" s="110">
        <v>20</v>
      </c>
      <c r="P46" s="110">
        <v>5</v>
      </c>
      <c r="Q46" s="110">
        <v>13</v>
      </c>
    </row>
    <row r="47" spans="1:17" x14ac:dyDescent="0.2">
      <c r="B47" s="110">
        <v>11</v>
      </c>
      <c r="C47" s="110">
        <v>8</v>
      </c>
      <c r="D47" s="110">
        <v>8</v>
      </c>
      <c r="E47" s="110">
        <v>7</v>
      </c>
      <c r="F47" s="110">
        <v>21</v>
      </c>
      <c r="G47" s="110">
        <v>7</v>
      </c>
      <c r="H47" s="110">
        <v>7</v>
      </c>
      <c r="I47" s="110">
        <v>10</v>
      </c>
      <c r="J47" s="110">
        <v>5</v>
      </c>
      <c r="K47" s="110">
        <v>12</v>
      </c>
      <c r="L47" s="110">
        <v>1</v>
      </c>
      <c r="M47" s="110">
        <v>12</v>
      </c>
      <c r="N47" s="110">
        <v>12</v>
      </c>
      <c r="O47" s="110">
        <v>21</v>
      </c>
      <c r="P47" s="110">
        <v>6</v>
      </c>
      <c r="Q47" s="110">
        <v>15</v>
      </c>
    </row>
    <row r="48" spans="1:17" x14ac:dyDescent="0.2">
      <c r="B48" s="110">
        <v>13</v>
      </c>
      <c r="C48" s="110">
        <v>9</v>
      </c>
      <c r="D48" s="110">
        <v>8</v>
      </c>
      <c r="E48" s="110">
        <v>7</v>
      </c>
      <c r="F48" s="110">
        <v>21</v>
      </c>
      <c r="G48" s="110">
        <v>7</v>
      </c>
      <c r="H48" s="110">
        <v>7</v>
      </c>
      <c r="I48" s="110">
        <v>11</v>
      </c>
      <c r="J48" s="110">
        <v>5</v>
      </c>
      <c r="K48" s="110">
        <v>12</v>
      </c>
      <c r="L48" s="110">
        <v>1</v>
      </c>
      <c r="M48" s="110">
        <v>12</v>
      </c>
      <c r="N48" s="110">
        <v>13</v>
      </c>
      <c r="O48" s="110">
        <v>22</v>
      </c>
      <c r="P48" s="110">
        <v>6</v>
      </c>
      <c r="Q48" s="110">
        <v>16</v>
      </c>
    </row>
    <row r="49" spans="2:17" x14ac:dyDescent="0.2">
      <c r="B49" s="110">
        <v>20</v>
      </c>
      <c r="C49" s="110">
        <v>9</v>
      </c>
      <c r="D49" s="110">
        <v>11</v>
      </c>
      <c r="E49" s="110">
        <v>7</v>
      </c>
      <c r="F49" s="110">
        <v>22</v>
      </c>
      <c r="G49" s="110">
        <v>7</v>
      </c>
      <c r="H49" s="110">
        <v>7</v>
      </c>
      <c r="I49" s="110">
        <v>12</v>
      </c>
      <c r="J49" s="110">
        <v>5</v>
      </c>
      <c r="K49" s="110">
        <v>12</v>
      </c>
      <c r="L49" s="110">
        <v>1</v>
      </c>
      <c r="M49" s="110">
        <v>12</v>
      </c>
      <c r="N49" s="110">
        <v>15</v>
      </c>
      <c r="O49" s="110">
        <v>23</v>
      </c>
      <c r="P49" s="110">
        <v>6</v>
      </c>
      <c r="Q49" s="110">
        <v>16</v>
      </c>
    </row>
    <row r="50" spans="2:17" x14ac:dyDescent="0.2">
      <c r="B50" s="110">
        <v>22</v>
      </c>
      <c r="C50" s="110">
        <v>10</v>
      </c>
      <c r="D50" s="110">
        <v>11</v>
      </c>
      <c r="E50" s="110">
        <v>8</v>
      </c>
      <c r="F50" s="110">
        <v>22</v>
      </c>
      <c r="G50" s="110">
        <v>7</v>
      </c>
      <c r="H50" s="110">
        <v>7</v>
      </c>
      <c r="I50" s="110">
        <v>16</v>
      </c>
      <c r="J50" s="110">
        <v>6</v>
      </c>
      <c r="K50" s="110">
        <v>12</v>
      </c>
      <c r="L50" s="110">
        <v>1</v>
      </c>
      <c r="M50" s="110">
        <v>12</v>
      </c>
      <c r="N50" s="110">
        <v>18</v>
      </c>
      <c r="O50" s="110">
        <v>24</v>
      </c>
      <c r="P50" s="110">
        <v>7</v>
      </c>
      <c r="Q50" s="110">
        <v>17</v>
      </c>
    </row>
    <row r="51" spans="2:17" x14ac:dyDescent="0.2">
      <c r="B51" s="110">
        <v>22</v>
      </c>
      <c r="C51" s="110">
        <v>10</v>
      </c>
      <c r="D51" s="110">
        <v>12</v>
      </c>
      <c r="E51" s="110">
        <v>9</v>
      </c>
      <c r="F51" s="110">
        <v>24</v>
      </c>
      <c r="G51" s="110">
        <v>8</v>
      </c>
      <c r="H51" s="110">
        <v>16</v>
      </c>
      <c r="I51" s="110">
        <v>16</v>
      </c>
      <c r="J51" s="110">
        <v>6</v>
      </c>
      <c r="K51" s="110">
        <v>12</v>
      </c>
      <c r="L51" s="110">
        <v>1</v>
      </c>
      <c r="M51" s="110">
        <v>14</v>
      </c>
      <c r="N51" s="110">
        <v>20</v>
      </c>
      <c r="O51" s="110">
        <v>24</v>
      </c>
      <c r="P51" s="110">
        <v>10</v>
      </c>
      <c r="Q51" s="110">
        <v>19</v>
      </c>
    </row>
    <row r="52" spans="2:17" x14ac:dyDescent="0.2">
      <c r="B52" s="110">
        <v>27</v>
      </c>
      <c r="C52" s="110">
        <v>12</v>
      </c>
      <c r="D52" s="110">
        <v>14</v>
      </c>
      <c r="E52" s="110">
        <v>11</v>
      </c>
      <c r="F52" s="110">
        <v>25</v>
      </c>
      <c r="G52" s="110">
        <v>9</v>
      </c>
      <c r="H52" s="110">
        <v>17</v>
      </c>
      <c r="I52" s="110">
        <v>17</v>
      </c>
      <c r="J52" s="110">
        <v>8</v>
      </c>
      <c r="K52" s="110">
        <v>12</v>
      </c>
      <c r="L52" s="110">
        <v>6</v>
      </c>
      <c r="M52" s="110">
        <v>14</v>
      </c>
      <c r="N52" s="110">
        <v>27</v>
      </c>
      <c r="O52" s="110">
        <v>25</v>
      </c>
      <c r="P52" s="110">
        <v>13</v>
      </c>
      <c r="Q52" s="110">
        <v>19</v>
      </c>
    </row>
    <row r="53" spans="2:17" x14ac:dyDescent="0.2">
      <c r="B53" s="110">
        <v>27</v>
      </c>
      <c r="C53" s="110">
        <v>12</v>
      </c>
      <c r="D53" s="110">
        <v>14</v>
      </c>
      <c r="E53" s="110">
        <v>12</v>
      </c>
      <c r="F53" s="110">
        <v>28</v>
      </c>
      <c r="G53" s="110">
        <v>12</v>
      </c>
      <c r="H53" s="110">
        <v>19</v>
      </c>
      <c r="I53" s="110">
        <v>19</v>
      </c>
      <c r="J53" s="110">
        <v>9</v>
      </c>
      <c r="K53" s="110">
        <v>13</v>
      </c>
      <c r="L53" s="110">
        <v>10</v>
      </c>
      <c r="M53" s="110">
        <v>16</v>
      </c>
      <c r="N53" s="110">
        <v>32</v>
      </c>
      <c r="O53" s="110">
        <v>28</v>
      </c>
      <c r="P53" s="110">
        <v>14</v>
      </c>
      <c r="Q53" s="110">
        <v>20</v>
      </c>
    </row>
    <row r="54" spans="2:17" x14ac:dyDescent="0.2">
      <c r="B54" s="110">
        <v>27</v>
      </c>
      <c r="C54" s="110">
        <v>12</v>
      </c>
      <c r="D54" s="110">
        <v>14</v>
      </c>
      <c r="E54" s="110">
        <v>14</v>
      </c>
      <c r="F54" s="110">
        <v>29</v>
      </c>
      <c r="G54" s="110">
        <v>12</v>
      </c>
      <c r="H54" s="110">
        <v>23</v>
      </c>
      <c r="I54" s="110">
        <v>19</v>
      </c>
      <c r="J54" s="110">
        <v>9</v>
      </c>
      <c r="K54" s="110">
        <v>14</v>
      </c>
      <c r="L54" s="110">
        <v>11</v>
      </c>
      <c r="M54" s="110">
        <v>16</v>
      </c>
      <c r="N54" s="110">
        <v>32</v>
      </c>
      <c r="O54" s="110">
        <v>29</v>
      </c>
      <c r="P54" s="110">
        <v>14</v>
      </c>
      <c r="Q54" s="110">
        <v>20</v>
      </c>
    </row>
    <row r="55" spans="2:17" x14ac:dyDescent="0.2">
      <c r="B55" s="110">
        <v>32</v>
      </c>
      <c r="C55" s="110">
        <v>12</v>
      </c>
      <c r="D55" s="110">
        <v>17</v>
      </c>
      <c r="E55" s="110">
        <v>14</v>
      </c>
      <c r="F55" s="110">
        <v>32</v>
      </c>
      <c r="G55" s="110">
        <v>13</v>
      </c>
      <c r="H55" s="110">
        <v>23</v>
      </c>
      <c r="I55" s="110">
        <v>23</v>
      </c>
      <c r="J55" s="110">
        <v>10</v>
      </c>
      <c r="K55" s="110">
        <v>16</v>
      </c>
      <c r="L55" s="110">
        <v>13</v>
      </c>
      <c r="M55" s="110">
        <v>16</v>
      </c>
      <c r="N55" s="110">
        <v>35</v>
      </c>
      <c r="O55" s="110">
        <v>31</v>
      </c>
      <c r="P55" s="110">
        <v>18</v>
      </c>
      <c r="Q55" s="110">
        <v>23</v>
      </c>
    </row>
    <row r="56" spans="2:17" x14ac:dyDescent="0.2">
      <c r="B56" s="110">
        <v>1</v>
      </c>
      <c r="C56" s="110">
        <v>12</v>
      </c>
      <c r="D56" s="110">
        <v>18</v>
      </c>
      <c r="E56" s="110">
        <v>14</v>
      </c>
      <c r="F56" s="110">
        <v>33</v>
      </c>
      <c r="G56" s="110">
        <v>14</v>
      </c>
      <c r="H56" s="110">
        <v>24</v>
      </c>
      <c r="I56" s="110">
        <v>24</v>
      </c>
      <c r="J56" s="110">
        <v>10</v>
      </c>
      <c r="K56" s="110">
        <v>16</v>
      </c>
      <c r="L56" s="110">
        <v>15</v>
      </c>
      <c r="M56" s="110">
        <v>16</v>
      </c>
      <c r="N56" s="110">
        <v>38</v>
      </c>
      <c r="O56" s="110">
        <v>31</v>
      </c>
      <c r="P56" s="110">
        <v>22</v>
      </c>
      <c r="Q56" s="110">
        <v>23</v>
      </c>
    </row>
    <row r="57" spans="2:17" x14ac:dyDescent="0.2">
      <c r="B57" s="110">
        <v>1</v>
      </c>
      <c r="C57" s="110">
        <v>12</v>
      </c>
      <c r="D57" s="110">
        <v>18</v>
      </c>
      <c r="E57" s="110">
        <v>16</v>
      </c>
      <c r="F57" s="110">
        <v>33</v>
      </c>
      <c r="G57" s="110">
        <v>16</v>
      </c>
      <c r="H57" s="110">
        <v>24</v>
      </c>
      <c r="I57" s="110">
        <v>24</v>
      </c>
      <c r="J57" s="110">
        <v>10</v>
      </c>
      <c r="K57" s="110">
        <v>16</v>
      </c>
      <c r="L57" s="110">
        <v>18</v>
      </c>
      <c r="M57" s="110">
        <v>16</v>
      </c>
      <c r="N57" s="110">
        <v>39</v>
      </c>
      <c r="O57" s="110">
        <v>32</v>
      </c>
      <c r="P57" s="110">
        <v>25</v>
      </c>
      <c r="Q57" s="110">
        <v>26</v>
      </c>
    </row>
    <row r="58" spans="2:17" x14ac:dyDescent="0.2">
      <c r="B58" s="110">
        <v>6</v>
      </c>
      <c r="C58" s="110">
        <v>13</v>
      </c>
      <c r="D58" s="110">
        <v>18</v>
      </c>
      <c r="E58" s="110">
        <v>17</v>
      </c>
      <c r="F58" s="110">
        <v>33</v>
      </c>
      <c r="G58" s="110">
        <v>26</v>
      </c>
      <c r="H58" s="110">
        <v>25</v>
      </c>
      <c r="I58" s="110">
        <v>29</v>
      </c>
      <c r="J58" s="110">
        <v>12</v>
      </c>
      <c r="K58" s="110">
        <v>16</v>
      </c>
      <c r="L58" s="110">
        <v>18</v>
      </c>
      <c r="M58" s="110">
        <v>17</v>
      </c>
      <c r="N58" s="110"/>
      <c r="O58" s="110">
        <v>33</v>
      </c>
      <c r="P58" s="110">
        <v>27</v>
      </c>
      <c r="Q58" s="110">
        <v>26</v>
      </c>
    </row>
    <row r="59" spans="2:17" x14ac:dyDescent="0.2">
      <c r="B59" s="110">
        <v>9</v>
      </c>
      <c r="C59" s="110">
        <v>13</v>
      </c>
      <c r="D59" s="110">
        <v>20</v>
      </c>
      <c r="E59" s="110">
        <v>19</v>
      </c>
      <c r="F59" s="110">
        <v>33</v>
      </c>
      <c r="G59" s="110">
        <v>28</v>
      </c>
      <c r="H59" s="110">
        <v>26</v>
      </c>
      <c r="I59" s="110">
        <v>29</v>
      </c>
      <c r="J59" s="110">
        <v>12</v>
      </c>
      <c r="K59" s="110">
        <v>16</v>
      </c>
      <c r="L59" s="110">
        <v>18</v>
      </c>
      <c r="M59" s="110">
        <v>18</v>
      </c>
      <c r="N59" s="110"/>
      <c r="O59" s="110">
        <v>33</v>
      </c>
      <c r="P59" s="110">
        <v>35</v>
      </c>
      <c r="Q59" s="110">
        <v>28</v>
      </c>
    </row>
    <row r="60" spans="2:17" x14ac:dyDescent="0.2">
      <c r="B60" s="110">
        <v>11</v>
      </c>
      <c r="C60" s="110">
        <v>16</v>
      </c>
      <c r="D60" s="110">
        <v>20</v>
      </c>
      <c r="E60" s="110">
        <v>19</v>
      </c>
      <c r="F60" s="110">
        <v>36</v>
      </c>
      <c r="G60" s="110">
        <v>30</v>
      </c>
      <c r="H60" s="110">
        <v>28</v>
      </c>
      <c r="I60" s="110">
        <v>30</v>
      </c>
      <c r="J60" s="110">
        <v>13</v>
      </c>
      <c r="K60" s="110">
        <v>18</v>
      </c>
      <c r="L60" s="110">
        <v>18</v>
      </c>
      <c r="M60" s="110">
        <v>19</v>
      </c>
      <c r="N60" s="110"/>
      <c r="O60" s="110">
        <v>34</v>
      </c>
      <c r="P60" s="110">
        <v>39</v>
      </c>
      <c r="Q60" s="110">
        <v>28</v>
      </c>
    </row>
    <row r="61" spans="2:17" x14ac:dyDescent="0.2">
      <c r="B61" s="110">
        <v>14</v>
      </c>
      <c r="C61" s="110">
        <v>27</v>
      </c>
      <c r="D61" s="110">
        <v>21</v>
      </c>
      <c r="E61" s="110">
        <v>28</v>
      </c>
      <c r="F61" s="110">
        <v>37</v>
      </c>
      <c r="G61" s="110">
        <v>30</v>
      </c>
      <c r="H61" s="110">
        <v>30</v>
      </c>
      <c r="I61" s="110">
        <v>31</v>
      </c>
      <c r="J61" s="110">
        <v>14</v>
      </c>
      <c r="K61" s="110"/>
      <c r="L61" s="110">
        <v>18</v>
      </c>
      <c r="M61" s="110">
        <v>19</v>
      </c>
      <c r="N61" s="110"/>
      <c r="O61" s="110">
        <v>38</v>
      </c>
      <c r="P61" s="110"/>
      <c r="Q61" s="110">
        <v>28</v>
      </c>
    </row>
    <row r="62" spans="2:17" x14ac:dyDescent="0.2">
      <c r="B62" s="110">
        <v>17</v>
      </c>
      <c r="C62" s="110">
        <v>1</v>
      </c>
      <c r="D62" s="110">
        <v>1</v>
      </c>
      <c r="E62" s="110"/>
      <c r="F62" s="110"/>
      <c r="G62" s="110"/>
      <c r="H62" s="110"/>
      <c r="I62" s="110"/>
      <c r="J62" s="110">
        <v>14</v>
      </c>
      <c r="K62" s="110"/>
      <c r="L62" s="110">
        <v>20</v>
      </c>
      <c r="M62" s="110"/>
      <c r="N62" s="110"/>
      <c r="O62" s="110"/>
      <c r="P62" s="110"/>
      <c r="Q62" s="110"/>
    </row>
    <row r="63" spans="2:17" x14ac:dyDescent="0.2">
      <c r="B63" s="110">
        <v>17</v>
      </c>
      <c r="C63" s="110">
        <v>1</v>
      </c>
      <c r="D63" s="110">
        <v>2</v>
      </c>
      <c r="E63" s="110"/>
      <c r="F63" s="110"/>
      <c r="G63" s="110"/>
      <c r="H63" s="110"/>
      <c r="I63" s="110"/>
      <c r="J63" s="110">
        <v>15</v>
      </c>
      <c r="K63" s="110"/>
      <c r="L63" s="110">
        <v>22</v>
      </c>
      <c r="M63" s="110"/>
      <c r="N63" s="110"/>
      <c r="O63" s="110"/>
      <c r="P63" s="110"/>
      <c r="Q63" s="110"/>
    </row>
    <row r="64" spans="2:17" x14ac:dyDescent="0.2">
      <c r="B64" s="110">
        <v>21</v>
      </c>
      <c r="C64" s="110">
        <v>2</v>
      </c>
      <c r="D64" s="110">
        <v>7</v>
      </c>
      <c r="E64" s="110"/>
      <c r="F64" s="110"/>
      <c r="G64" s="110"/>
      <c r="H64" s="110"/>
      <c r="I64" s="110"/>
      <c r="J64" s="110">
        <v>20</v>
      </c>
      <c r="K64" s="110"/>
      <c r="L64" s="110">
        <v>22</v>
      </c>
      <c r="M64" s="110"/>
      <c r="N64" s="110"/>
      <c r="O64" s="110"/>
      <c r="P64" s="110"/>
      <c r="Q64" s="110"/>
    </row>
    <row r="65" spans="2:17" x14ac:dyDescent="0.2">
      <c r="B65" s="110">
        <v>21</v>
      </c>
      <c r="C65" s="110">
        <v>4</v>
      </c>
      <c r="D65" s="110">
        <v>8</v>
      </c>
      <c r="E65" s="110"/>
      <c r="F65" s="110"/>
      <c r="G65" s="110"/>
      <c r="H65" s="110"/>
      <c r="I65" s="110"/>
      <c r="J65" s="110">
        <v>22</v>
      </c>
      <c r="K65" s="110"/>
      <c r="L65" s="110">
        <v>22</v>
      </c>
      <c r="M65" s="110"/>
      <c r="N65" s="110"/>
      <c r="O65" s="110"/>
      <c r="P65" s="110"/>
      <c r="Q65" s="110"/>
    </row>
    <row r="66" spans="2:17" x14ac:dyDescent="0.2">
      <c r="B66" s="110">
        <v>22</v>
      </c>
      <c r="C66" s="110">
        <v>4</v>
      </c>
      <c r="D66" s="110">
        <v>8</v>
      </c>
      <c r="E66" s="110"/>
      <c r="F66" s="110"/>
      <c r="G66" s="110"/>
      <c r="H66" s="110"/>
      <c r="I66" s="110"/>
      <c r="J66" s="110"/>
      <c r="K66" s="110"/>
      <c r="L66" s="110"/>
      <c r="M66" s="110"/>
      <c r="N66" s="110"/>
      <c r="O66" s="110"/>
      <c r="P66" s="110"/>
      <c r="Q66" s="110"/>
    </row>
    <row r="67" spans="2:17" x14ac:dyDescent="0.2">
      <c r="B67" s="110">
        <v>23</v>
      </c>
      <c r="C67" s="110">
        <v>4</v>
      </c>
      <c r="D67" s="110">
        <v>9</v>
      </c>
      <c r="E67" s="110"/>
      <c r="F67" s="110"/>
      <c r="G67" s="110"/>
      <c r="H67" s="110"/>
      <c r="I67" s="110"/>
      <c r="J67" s="110"/>
      <c r="K67" s="110"/>
      <c r="L67" s="110"/>
      <c r="M67" s="110"/>
      <c r="N67" s="110"/>
      <c r="O67" s="110"/>
      <c r="P67" s="110"/>
      <c r="Q67" s="110"/>
    </row>
    <row r="68" spans="2:17" x14ac:dyDescent="0.2">
      <c r="B68" s="110">
        <v>23</v>
      </c>
      <c r="C68" s="110">
        <v>6</v>
      </c>
      <c r="D68" s="110">
        <v>12</v>
      </c>
      <c r="E68" s="110"/>
      <c r="F68" s="110"/>
      <c r="G68" s="110"/>
      <c r="H68" s="110"/>
      <c r="I68" s="110"/>
      <c r="J68" s="110"/>
      <c r="K68" s="110"/>
      <c r="L68" s="110"/>
      <c r="M68" s="110"/>
      <c r="N68" s="110"/>
      <c r="O68" s="110"/>
      <c r="P68" s="110"/>
      <c r="Q68" s="110"/>
    </row>
    <row r="69" spans="2:17" x14ac:dyDescent="0.2">
      <c r="B69" s="110">
        <v>25</v>
      </c>
      <c r="C69" s="110">
        <v>7</v>
      </c>
      <c r="D69" s="110">
        <v>14</v>
      </c>
      <c r="E69" s="110"/>
      <c r="F69" s="110"/>
      <c r="G69" s="110"/>
      <c r="H69" s="110"/>
      <c r="I69" s="110"/>
      <c r="J69" s="110"/>
      <c r="K69" s="110"/>
      <c r="L69" s="110"/>
      <c r="M69" s="110"/>
      <c r="N69" s="110"/>
      <c r="O69" s="110"/>
      <c r="P69" s="110"/>
      <c r="Q69" s="110"/>
    </row>
    <row r="70" spans="2:17" x14ac:dyDescent="0.2">
      <c r="B70" s="110">
        <v>25</v>
      </c>
      <c r="C70" s="110">
        <v>7</v>
      </c>
      <c r="D70" s="110">
        <v>15</v>
      </c>
      <c r="E70" s="110"/>
      <c r="F70" s="110"/>
      <c r="G70" s="110"/>
      <c r="H70" s="110"/>
      <c r="I70" s="110"/>
      <c r="J70" s="110"/>
      <c r="K70" s="110"/>
      <c r="L70" s="110"/>
      <c r="M70" s="110"/>
      <c r="N70" s="110"/>
      <c r="O70" s="110"/>
      <c r="P70" s="110"/>
      <c r="Q70" s="110"/>
    </row>
    <row r="71" spans="2:17" x14ac:dyDescent="0.2">
      <c r="B71" s="110">
        <v>26</v>
      </c>
      <c r="C71" s="110">
        <v>11</v>
      </c>
      <c r="D71" s="110">
        <v>15</v>
      </c>
      <c r="E71" s="110"/>
      <c r="F71" s="110"/>
      <c r="G71" s="110"/>
      <c r="H71" s="110"/>
      <c r="I71" s="110"/>
      <c r="J71" s="110"/>
      <c r="K71" s="110"/>
      <c r="L71" s="110"/>
      <c r="M71" s="110"/>
      <c r="N71" s="110"/>
      <c r="O71" s="110"/>
      <c r="P71" s="110"/>
      <c r="Q71" s="110"/>
    </row>
    <row r="72" spans="2:17" x14ac:dyDescent="0.2">
      <c r="B72" s="110">
        <v>26</v>
      </c>
      <c r="C72" s="110">
        <v>12</v>
      </c>
      <c r="D72" s="110">
        <v>17</v>
      </c>
      <c r="E72" s="110"/>
      <c r="F72" s="110"/>
      <c r="G72" s="110"/>
      <c r="H72" s="110"/>
      <c r="I72" s="110"/>
      <c r="J72" s="110"/>
      <c r="K72" s="110"/>
      <c r="L72" s="110"/>
      <c r="M72" s="110"/>
      <c r="N72" s="110"/>
      <c r="O72" s="110"/>
      <c r="P72" s="110"/>
      <c r="Q72" s="110"/>
    </row>
    <row r="73" spans="2:17" x14ac:dyDescent="0.2">
      <c r="B73" s="110">
        <v>26</v>
      </c>
      <c r="C73" s="110">
        <v>14</v>
      </c>
      <c r="D73" s="110">
        <v>18</v>
      </c>
      <c r="E73" s="110"/>
      <c r="F73" s="110"/>
      <c r="G73" s="110"/>
      <c r="H73" s="110"/>
      <c r="I73" s="110"/>
      <c r="J73" s="110"/>
      <c r="K73" s="110"/>
      <c r="L73" s="110"/>
      <c r="M73" s="110"/>
      <c r="N73" s="110"/>
      <c r="O73" s="110"/>
      <c r="P73" s="110"/>
      <c r="Q73" s="110"/>
    </row>
    <row r="74" spans="2:17" x14ac:dyDescent="0.2">
      <c r="B74" s="110">
        <v>31</v>
      </c>
      <c r="C74" s="110">
        <v>16</v>
      </c>
      <c r="D74" s="110">
        <v>18</v>
      </c>
      <c r="E74" s="110"/>
      <c r="F74" s="110"/>
      <c r="G74" s="110"/>
      <c r="H74" s="110"/>
      <c r="I74" s="110"/>
      <c r="J74" s="110"/>
      <c r="K74" s="110"/>
      <c r="L74" s="110"/>
      <c r="M74" s="110"/>
      <c r="N74" s="110"/>
      <c r="O74" s="110"/>
      <c r="P74" s="110"/>
      <c r="Q74" s="110"/>
    </row>
    <row r="75" spans="2:17" x14ac:dyDescent="0.2">
      <c r="B75" s="110">
        <v>31</v>
      </c>
      <c r="C75" s="110">
        <v>19</v>
      </c>
      <c r="D75" s="110">
        <v>24</v>
      </c>
      <c r="E75" s="110"/>
      <c r="F75" s="110"/>
      <c r="G75" s="110"/>
      <c r="H75" s="110"/>
      <c r="I75" s="110"/>
      <c r="J75" s="110"/>
      <c r="K75" s="110"/>
      <c r="L75" s="110"/>
      <c r="M75" s="110"/>
      <c r="N75" s="110"/>
      <c r="O75" s="110"/>
      <c r="P75" s="110"/>
      <c r="Q75" s="110"/>
    </row>
    <row r="76" spans="2:17" x14ac:dyDescent="0.2">
      <c r="B76" s="110">
        <v>2</v>
      </c>
      <c r="C76" s="110">
        <v>19</v>
      </c>
      <c r="D76" s="110">
        <v>27</v>
      </c>
      <c r="E76" s="110"/>
      <c r="F76" s="110"/>
      <c r="G76" s="110"/>
      <c r="H76" s="110"/>
      <c r="I76" s="110"/>
      <c r="J76" s="110"/>
      <c r="K76" s="110"/>
      <c r="L76" s="110"/>
      <c r="M76" s="110"/>
      <c r="N76" s="110"/>
      <c r="O76" s="110"/>
      <c r="P76" s="110"/>
      <c r="Q76" s="110"/>
    </row>
    <row r="77" spans="2:17" x14ac:dyDescent="0.2">
      <c r="B77" s="110">
        <v>3</v>
      </c>
      <c r="C77" s="110">
        <v>25</v>
      </c>
      <c r="D77" s="110">
        <v>29</v>
      </c>
      <c r="E77" s="110"/>
      <c r="F77" s="110"/>
      <c r="G77" s="110"/>
      <c r="H77" s="110"/>
      <c r="I77" s="110"/>
      <c r="J77" s="110"/>
      <c r="K77" s="110"/>
      <c r="L77" s="110"/>
      <c r="M77" s="110"/>
      <c r="N77" s="110"/>
      <c r="O77" s="110"/>
      <c r="P77" s="110"/>
      <c r="Q77" s="110"/>
    </row>
    <row r="78" spans="2:17" x14ac:dyDescent="0.2">
      <c r="B78" s="110">
        <v>4</v>
      </c>
      <c r="C78" s="110">
        <v>26</v>
      </c>
      <c r="D78" s="110">
        <v>32</v>
      </c>
      <c r="E78" s="110"/>
      <c r="F78" s="110"/>
      <c r="G78" s="110"/>
      <c r="H78" s="110"/>
      <c r="I78" s="110"/>
      <c r="J78" s="110"/>
      <c r="K78" s="110"/>
      <c r="L78" s="110"/>
      <c r="M78" s="110"/>
      <c r="N78" s="110"/>
      <c r="O78" s="110"/>
      <c r="P78" s="110"/>
      <c r="Q78" s="110"/>
    </row>
    <row r="79" spans="2:17" x14ac:dyDescent="0.2">
      <c r="B79" s="110">
        <v>5</v>
      </c>
      <c r="C79" s="110">
        <v>27</v>
      </c>
      <c r="D79" s="110">
        <v>33</v>
      </c>
      <c r="E79" s="110"/>
      <c r="F79" s="110"/>
      <c r="G79" s="110"/>
      <c r="H79" s="110"/>
      <c r="I79" s="110"/>
      <c r="J79" s="110"/>
      <c r="K79" s="110"/>
      <c r="L79" s="110"/>
      <c r="M79" s="110"/>
      <c r="N79" s="110"/>
      <c r="O79" s="110"/>
      <c r="P79" s="110"/>
      <c r="Q79" s="110"/>
    </row>
    <row r="80" spans="2:17" x14ac:dyDescent="0.2">
      <c r="B80" s="110">
        <v>7</v>
      </c>
      <c r="C80" s="110">
        <v>30</v>
      </c>
      <c r="D80" s="110">
        <v>37</v>
      </c>
      <c r="E80" s="110"/>
      <c r="F80" s="110"/>
      <c r="G80" s="110"/>
      <c r="H80" s="110"/>
      <c r="I80" s="110"/>
      <c r="J80" s="110"/>
      <c r="K80" s="110"/>
      <c r="L80" s="110"/>
      <c r="M80" s="110"/>
      <c r="N80" s="110"/>
      <c r="O80" s="110"/>
      <c r="P80" s="110"/>
      <c r="Q80" s="110"/>
    </row>
    <row r="81" spans="2:17" x14ac:dyDescent="0.2">
      <c r="B81" s="110">
        <v>8</v>
      </c>
      <c r="C81" s="110">
        <v>35</v>
      </c>
      <c r="D81" s="110">
        <v>37</v>
      </c>
      <c r="E81" s="110"/>
      <c r="F81" s="110"/>
      <c r="G81" s="110"/>
      <c r="H81" s="110"/>
      <c r="I81" s="110"/>
      <c r="J81" s="110"/>
      <c r="K81" s="110"/>
      <c r="L81" s="110"/>
      <c r="M81" s="110"/>
      <c r="N81" s="110"/>
      <c r="O81" s="110"/>
      <c r="P81" s="110"/>
      <c r="Q81" s="110"/>
    </row>
    <row r="82" spans="2:17" x14ac:dyDescent="0.2">
      <c r="B82" s="110">
        <v>8</v>
      </c>
      <c r="C82" s="110">
        <v>1</v>
      </c>
      <c r="D82" s="110"/>
      <c r="E82" s="110"/>
      <c r="F82" s="110"/>
      <c r="G82" s="110"/>
      <c r="H82" s="110"/>
      <c r="I82" s="110"/>
      <c r="J82" s="110"/>
      <c r="K82" s="110"/>
      <c r="L82" s="110"/>
      <c r="M82" s="110"/>
      <c r="N82" s="110"/>
      <c r="O82" s="110"/>
      <c r="P82" s="110"/>
      <c r="Q82" s="110"/>
    </row>
    <row r="83" spans="2:17" x14ac:dyDescent="0.2">
      <c r="B83" s="110">
        <v>9</v>
      </c>
      <c r="C83" s="110">
        <v>3</v>
      </c>
      <c r="D83" s="110"/>
      <c r="E83" s="110"/>
      <c r="F83" s="110"/>
      <c r="G83" s="110"/>
      <c r="H83" s="110"/>
      <c r="I83" s="110"/>
      <c r="J83" s="110"/>
      <c r="K83" s="110"/>
      <c r="L83" s="110"/>
      <c r="M83" s="110"/>
      <c r="N83" s="110"/>
      <c r="O83" s="110"/>
      <c r="P83" s="110"/>
      <c r="Q83" s="110"/>
    </row>
    <row r="84" spans="2:17" x14ac:dyDescent="0.2">
      <c r="B84" s="110">
        <v>12</v>
      </c>
      <c r="C84" s="110">
        <v>3</v>
      </c>
      <c r="D84" s="110"/>
      <c r="E84" s="110"/>
      <c r="F84" s="110"/>
      <c r="G84" s="110"/>
      <c r="H84" s="110"/>
      <c r="I84" s="110"/>
      <c r="J84" s="110"/>
      <c r="K84" s="110"/>
      <c r="L84" s="110"/>
      <c r="M84" s="110"/>
      <c r="N84" s="110"/>
      <c r="O84" s="110"/>
      <c r="P84" s="110"/>
      <c r="Q84" s="110"/>
    </row>
    <row r="85" spans="2:17" x14ac:dyDescent="0.2">
      <c r="B85" s="110">
        <v>12</v>
      </c>
      <c r="C85" s="110">
        <v>3</v>
      </c>
      <c r="D85" s="110"/>
      <c r="E85" s="110"/>
      <c r="F85" s="110"/>
      <c r="G85" s="110"/>
      <c r="H85" s="110"/>
      <c r="I85" s="110"/>
      <c r="J85" s="110"/>
      <c r="K85" s="110"/>
      <c r="L85" s="110"/>
      <c r="M85" s="110"/>
      <c r="N85" s="110"/>
      <c r="O85" s="110"/>
      <c r="P85" s="110"/>
      <c r="Q85" s="110"/>
    </row>
    <row r="86" spans="2:17" x14ac:dyDescent="0.2">
      <c r="B86" s="110">
        <v>13</v>
      </c>
      <c r="C86" s="110">
        <v>9</v>
      </c>
      <c r="D86" s="110"/>
      <c r="E86" s="110"/>
      <c r="F86" s="110"/>
      <c r="G86" s="110"/>
      <c r="H86" s="110"/>
      <c r="I86" s="110"/>
      <c r="J86" s="110"/>
      <c r="K86" s="110"/>
      <c r="L86" s="110"/>
      <c r="M86" s="110"/>
      <c r="N86" s="110"/>
      <c r="O86" s="110"/>
      <c r="P86" s="110"/>
      <c r="Q86" s="110"/>
    </row>
    <row r="87" spans="2:17" x14ac:dyDescent="0.2">
      <c r="B87" s="110">
        <v>13</v>
      </c>
      <c r="C87" s="110">
        <v>10</v>
      </c>
      <c r="D87" s="110"/>
      <c r="E87" s="110"/>
      <c r="F87" s="110"/>
      <c r="G87" s="110"/>
      <c r="H87" s="110"/>
      <c r="I87" s="110"/>
      <c r="J87" s="110"/>
      <c r="K87" s="110"/>
      <c r="L87" s="110"/>
      <c r="M87" s="110"/>
      <c r="N87" s="110"/>
      <c r="O87" s="110"/>
      <c r="P87" s="110"/>
      <c r="Q87" s="110"/>
    </row>
    <row r="88" spans="2:17" x14ac:dyDescent="0.2">
      <c r="B88" s="110">
        <v>19</v>
      </c>
      <c r="C88" s="110">
        <v>10</v>
      </c>
      <c r="D88" s="110"/>
      <c r="E88" s="110"/>
      <c r="F88" s="110"/>
      <c r="G88" s="110"/>
      <c r="H88" s="110"/>
      <c r="I88" s="110"/>
      <c r="J88" s="110"/>
      <c r="K88" s="110"/>
      <c r="L88" s="110"/>
      <c r="M88" s="110"/>
      <c r="N88" s="110"/>
      <c r="O88" s="110"/>
      <c r="P88" s="110"/>
      <c r="Q88" s="110"/>
    </row>
    <row r="89" spans="2:17" x14ac:dyDescent="0.2">
      <c r="B89" s="110">
        <v>19</v>
      </c>
      <c r="C89" s="110">
        <v>11</v>
      </c>
      <c r="D89" s="110"/>
      <c r="E89" s="110"/>
      <c r="F89" s="110"/>
      <c r="G89" s="110"/>
      <c r="H89" s="110"/>
      <c r="I89" s="110"/>
      <c r="J89" s="110"/>
      <c r="K89" s="110"/>
      <c r="L89" s="110"/>
      <c r="M89" s="110"/>
      <c r="N89" s="110"/>
      <c r="O89" s="110"/>
      <c r="P89" s="110"/>
      <c r="Q89" s="110"/>
    </row>
    <row r="90" spans="2:17" x14ac:dyDescent="0.2">
      <c r="B90" s="110">
        <v>21</v>
      </c>
      <c r="C90" s="110">
        <v>11</v>
      </c>
      <c r="D90" s="110"/>
      <c r="E90" s="110"/>
      <c r="F90" s="110"/>
      <c r="G90" s="110"/>
      <c r="H90" s="110"/>
      <c r="I90" s="110"/>
      <c r="J90" s="110"/>
      <c r="K90" s="110"/>
      <c r="L90" s="110"/>
      <c r="M90" s="110"/>
      <c r="N90" s="110"/>
      <c r="O90" s="110"/>
      <c r="P90" s="110"/>
      <c r="Q90" s="110"/>
    </row>
    <row r="91" spans="2:17" x14ac:dyDescent="0.2">
      <c r="B91" s="110">
        <v>23</v>
      </c>
      <c r="C91" s="110">
        <v>13</v>
      </c>
      <c r="D91" s="110"/>
      <c r="E91" s="110"/>
      <c r="F91" s="110"/>
      <c r="G91" s="110"/>
      <c r="H91" s="110"/>
      <c r="I91" s="110"/>
      <c r="J91" s="110"/>
      <c r="K91" s="110"/>
      <c r="L91" s="110"/>
      <c r="M91" s="110"/>
      <c r="N91" s="110"/>
      <c r="O91" s="110"/>
      <c r="P91" s="110"/>
      <c r="Q91" s="110"/>
    </row>
    <row r="92" spans="2:17" x14ac:dyDescent="0.2">
      <c r="B92" s="110">
        <v>23</v>
      </c>
      <c r="C92" s="110">
        <v>14</v>
      </c>
      <c r="D92" s="110"/>
      <c r="E92" s="110"/>
      <c r="F92" s="110"/>
      <c r="G92" s="110"/>
      <c r="H92" s="110"/>
      <c r="I92" s="110"/>
      <c r="J92" s="110"/>
      <c r="K92" s="110"/>
      <c r="L92" s="110"/>
      <c r="M92" s="110"/>
      <c r="N92" s="110"/>
      <c r="O92" s="110"/>
      <c r="P92" s="110"/>
      <c r="Q92" s="110"/>
    </row>
    <row r="93" spans="2:17" x14ac:dyDescent="0.2">
      <c r="B93" s="110">
        <v>24</v>
      </c>
      <c r="C93" s="110">
        <v>17</v>
      </c>
      <c r="D93" s="110"/>
      <c r="E93" s="110"/>
      <c r="F93" s="110"/>
      <c r="G93" s="110"/>
      <c r="H93" s="110"/>
      <c r="I93" s="110"/>
      <c r="J93" s="110"/>
      <c r="K93" s="110"/>
      <c r="L93" s="110"/>
      <c r="M93" s="110"/>
      <c r="N93" s="110"/>
      <c r="O93" s="110"/>
      <c r="P93" s="110"/>
      <c r="Q93" s="110"/>
    </row>
    <row r="94" spans="2:17" x14ac:dyDescent="0.2">
      <c r="B94" s="110">
        <v>26</v>
      </c>
      <c r="C94" s="110">
        <v>19</v>
      </c>
      <c r="D94" s="110"/>
      <c r="E94" s="110"/>
      <c r="F94" s="110"/>
      <c r="G94" s="110"/>
      <c r="H94" s="110"/>
      <c r="I94" s="110"/>
      <c r="J94" s="110"/>
      <c r="K94" s="110"/>
      <c r="L94" s="110"/>
      <c r="M94" s="110"/>
      <c r="N94" s="110"/>
      <c r="O94" s="110"/>
      <c r="P94" s="110"/>
      <c r="Q94" s="110"/>
    </row>
    <row r="95" spans="2:17" x14ac:dyDescent="0.2">
      <c r="B95" s="110">
        <v>28</v>
      </c>
      <c r="C95" s="110">
        <v>19</v>
      </c>
      <c r="D95" s="110"/>
      <c r="E95" s="110"/>
      <c r="F95" s="110"/>
      <c r="G95" s="110"/>
      <c r="H95" s="110"/>
      <c r="I95" s="110"/>
      <c r="J95" s="110"/>
      <c r="K95" s="110"/>
      <c r="L95" s="110"/>
      <c r="M95" s="110"/>
      <c r="N95" s="110"/>
      <c r="O95" s="110"/>
      <c r="P95" s="110"/>
      <c r="Q95" s="110"/>
    </row>
    <row r="96" spans="2:17" x14ac:dyDescent="0.2">
      <c r="B96" s="110">
        <v>1</v>
      </c>
      <c r="C96" s="110">
        <v>20</v>
      </c>
      <c r="D96" s="110"/>
      <c r="E96" s="110"/>
      <c r="F96" s="110"/>
      <c r="G96" s="110"/>
      <c r="H96" s="110"/>
      <c r="I96" s="110"/>
      <c r="J96" s="110"/>
      <c r="K96" s="110"/>
      <c r="L96" s="110"/>
      <c r="M96" s="110"/>
      <c r="N96" s="110"/>
      <c r="O96" s="110"/>
      <c r="P96" s="110"/>
      <c r="Q96" s="110"/>
    </row>
    <row r="97" spans="2:17" x14ac:dyDescent="0.2">
      <c r="B97" s="110">
        <v>1</v>
      </c>
      <c r="C97" s="110">
        <v>20</v>
      </c>
      <c r="D97" s="110"/>
      <c r="E97" s="110"/>
      <c r="F97" s="110"/>
      <c r="G97" s="110"/>
      <c r="H97" s="110"/>
      <c r="I97" s="110"/>
      <c r="J97" s="110"/>
      <c r="K97" s="110"/>
      <c r="L97" s="110"/>
      <c r="M97" s="110"/>
      <c r="N97" s="110"/>
      <c r="O97" s="110"/>
      <c r="P97" s="110"/>
      <c r="Q97" s="110"/>
    </row>
    <row r="98" spans="2:17" x14ac:dyDescent="0.2">
      <c r="B98" s="110">
        <v>7</v>
      </c>
      <c r="C98" s="110">
        <v>21</v>
      </c>
      <c r="D98" s="110"/>
      <c r="E98" s="110"/>
      <c r="F98" s="110"/>
      <c r="G98" s="110"/>
      <c r="H98" s="110"/>
      <c r="I98" s="110"/>
      <c r="J98" s="110"/>
      <c r="K98" s="110"/>
      <c r="L98" s="110"/>
      <c r="M98" s="110"/>
      <c r="N98" s="110"/>
      <c r="O98" s="110"/>
      <c r="P98" s="110"/>
      <c r="Q98" s="110"/>
    </row>
    <row r="99" spans="2:17" x14ac:dyDescent="0.2">
      <c r="B99" s="110">
        <v>16</v>
      </c>
      <c r="C99" s="110">
        <v>22</v>
      </c>
      <c r="D99" s="110"/>
      <c r="E99" s="110"/>
      <c r="F99" s="110"/>
      <c r="G99" s="110"/>
      <c r="H99" s="110"/>
      <c r="I99" s="110"/>
      <c r="J99" s="110"/>
      <c r="K99" s="110"/>
      <c r="L99" s="110"/>
      <c r="M99" s="110"/>
      <c r="N99" s="110"/>
      <c r="O99" s="110"/>
      <c r="P99" s="110"/>
      <c r="Q99" s="110"/>
    </row>
    <row r="100" spans="2:17" x14ac:dyDescent="0.2">
      <c r="B100" s="110">
        <v>19</v>
      </c>
      <c r="C100" s="110">
        <v>26</v>
      </c>
      <c r="D100" s="110"/>
      <c r="E100" s="110"/>
      <c r="F100" s="110"/>
      <c r="G100" s="110"/>
      <c r="H100" s="110"/>
      <c r="I100" s="110"/>
      <c r="J100" s="110"/>
      <c r="K100" s="110"/>
      <c r="L100" s="110"/>
      <c r="M100" s="110"/>
      <c r="N100" s="110"/>
      <c r="O100" s="110"/>
      <c r="P100" s="110"/>
      <c r="Q100" s="110"/>
    </row>
    <row r="101" spans="2:17" x14ac:dyDescent="0.2">
      <c r="B101" s="110">
        <v>20</v>
      </c>
      <c r="C101" s="110">
        <v>28</v>
      </c>
      <c r="D101" s="110"/>
      <c r="E101" s="110"/>
      <c r="F101" s="110"/>
      <c r="G101" s="110"/>
      <c r="H101" s="110"/>
      <c r="I101" s="110"/>
      <c r="J101" s="110"/>
      <c r="K101" s="110"/>
      <c r="L101" s="110"/>
      <c r="M101" s="110"/>
      <c r="N101" s="110"/>
      <c r="O101" s="110"/>
      <c r="P101" s="110"/>
      <c r="Q101" s="110"/>
    </row>
    <row r="102" spans="2:17" x14ac:dyDescent="0.2">
      <c r="B102" s="110">
        <v>26</v>
      </c>
      <c r="C102" s="110">
        <v>1</v>
      </c>
      <c r="D102" s="110"/>
      <c r="E102" s="110"/>
      <c r="F102" s="110"/>
      <c r="G102" s="110"/>
      <c r="H102" s="110"/>
      <c r="I102" s="110"/>
      <c r="J102" s="110"/>
      <c r="K102" s="110"/>
      <c r="L102" s="110"/>
      <c r="M102" s="110"/>
      <c r="N102" s="110"/>
      <c r="O102" s="110"/>
      <c r="P102" s="110"/>
      <c r="Q102" s="110"/>
    </row>
    <row r="103" spans="2:17" x14ac:dyDescent="0.2">
      <c r="B103" s="110">
        <v>27</v>
      </c>
      <c r="C103" s="110">
        <v>5</v>
      </c>
      <c r="D103" s="110"/>
      <c r="E103" s="110"/>
      <c r="F103" s="110"/>
      <c r="G103" s="110"/>
      <c r="H103" s="110"/>
      <c r="I103" s="110"/>
      <c r="J103" s="110"/>
      <c r="K103" s="110"/>
      <c r="L103" s="110"/>
      <c r="M103" s="110"/>
      <c r="N103" s="110"/>
      <c r="O103" s="110"/>
      <c r="P103" s="110"/>
      <c r="Q103" s="110"/>
    </row>
    <row r="104" spans="2:17" x14ac:dyDescent="0.2">
      <c r="B104" s="110">
        <v>27</v>
      </c>
      <c r="C104" s="110">
        <v>7</v>
      </c>
      <c r="D104" s="110"/>
      <c r="E104" s="110"/>
      <c r="F104" s="110"/>
      <c r="G104" s="110"/>
      <c r="H104" s="110"/>
      <c r="I104" s="110"/>
      <c r="J104" s="110"/>
      <c r="K104" s="110"/>
      <c r="L104" s="110"/>
      <c r="M104" s="110"/>
      <c r="N104" s="110"/>
      <c r="O104" s="110"/>
      <c r="P104" s="110"/>
      <c r="Q104" s="110"/>
    </row>
    <row r="105" spans="2:17" x14ac:dyDescent="0.2">
      <c r="B105" s="110">
        <v>29</v>
      </c>
      <c r="C105" s="110">
        <v>7</v>
      </c>
      <c r="D105" s="110"/>
      <c r="E105" s="110"/>
      <c r="F105" s="110"/>
      <c r="G105" s="110"/>
      <c r="H105" s="110"/>
      <c r="I105" s="110"/>
      <c r="J105" s="110"/>
      <c r="K105" s="110"/>
      <c r="L105" s="110"/>
      <c r="M105" s="110"/>
      <c r="N105" s="110"/>
      <c r="O105" s="110"/>
      <c r="P105" s="110"/>
      <c r="Q105" s="110"/>
    </row>
    <row r="106" spans="2:17" x14ac:dyDescent="0.2">
      <c r="B106" s="110">
        <v>29</v>
      </c>
      <c r="C106" s="110">
        <v>7</v>
      </c>
      <c r="D106" s="110"/>
      <c r="E106" s="110"/>
      <c r="F106" s="110"/>
      <c r="G106" s="110"/>
      <c r="H106" s="110"/>
      <c r="I106" s="110"/>
      <c r="J106" s="110"/>
      <c r="K106" s="110"/>
      <c r="L106" s="110"/>
      <c r="M106" s="110"/>
      <c r="N106" s="110"/>
      <c r="O106" s="110"/>
      <c r="P106" s="110"/>
      <c r="Q106" s="110"/>
    </row>
    <row r="107" spans="2:17" x14ac:dyDescent="0.2">
      <c r="B107" s="110">
        <v>29</v>
      </c>
      <c r="C107" s="110">
        <v>7</v>
      </c>
      <c r="D107" s="110"/>
      <c r="E107" s="110"/>
      <c r="F107" s="110"/>
      <c r="G107" s="110"/>
      <c r="H107" s="110"/>
      <c r="I107" s="110"/>
      <c r="J107" s="110"/>
      <c r="K107" s="110"/>
      <c r="L107" s="110"/>
      <c r="M107" s="110"/>
      <c r="N107" s="110"/>
      <c r="O107" s="110"/>
      <c r="P107" s="110"/>
      <c r="Q107" s="110"/>
    </row>
    <row r="108" spans="2:17" x14ac:dyDescent="0.2">
      <c r="B108" s="110">
        <v>30</v>
      </c>
      <c r="C108" s="110">
        <v>8</v>
      </c>
      <c r="D108" s="110"/>
      <c r="E108" s="110"/>
      <c r="F108" s="110"/>
      <c r="G108" s="110"/>
      <c r="H108" s="110"/>
      <c r="I108" s="110"/>
      <c r="J108" s="110"/>
      <c r="K108" s="110"/>
      <c r="L108" s="110"/>
      <c r="M108" s="110"/>
      <c r="N108" s="110"/>
      <c r="O108" s="110"/>
      <c r="P108" s="110"/>
      <c r="Q108" s="110"/>
    </row>
    <row r="109" spans="2:17" x14ac:dyDescent="0.2">
      <c r="B109" s="110">
        <v>31</v>
      </c>
      <c r="C109" s="110">
        <v>14</v>
      </c>
      <c r="D109" s="110"/>
      <c r="E109" s="110"/>
      <c r="F109" s="110"/>
      <c r="G109" s="110"/>
      <c r="H109" s="110"/>
      <c r="I109" s="110"/>
      <c r="J109" s="110"/>
      <c r="K109" s="110"/>
      <c r="L109" s="110"/>
      <c r="M109" s="110"/>
      <c r="N109" s="110"/>
      <c r="O109" s="110"/>
      <c r="P109" s="110"/>
      <c r="Q109" s="110"/>
    </row>
    <row r="110" spans="2:17" x14ac:dyDescent="0.2">
      <c r="B110" s="110">
        <v>32</v>
      </c>
      <c r="C110" s="110">
        <v>17</v>
      </c>
      <c r="D110" s="110"/>
      <c r="E110" s="110"/>
      <c r="F110" s="110"/>
      <c r="G110" s="110"/>
      <c r="H110" s="110"/>
      <c r="I110" s="110"/>
      <c r="J110" s="110"/>
      <c r="K110" s="110"/>
      <c r="L110" s="110"/>
      <c r="M110" s="110"/>
      <c r="N110" s="110"/>
      <c r="O110" s="110"/>
      <c r="P110" s="110"/>
      <c r="Q110" s="110"/>
    </row>
    <row r="111" spans="2:17" x14ac:dyDescent="0.2">
      <c r="B111" s="110">
        <v>32</v>
      </c>
      <c r="C111" s="110">
        <v>18</v>
      </c>
      <c r="D111" s="110"/>
      <c r="E111" s="110"/>
      <c r="F111" s="110"/>
      <c r="G111" s="110"/>
      <c r="H111" s="110"/>
      <c r="I111" s="110"/>
      <c r="J111" s="110"/>
      <c r="K111" s="110"/>
      <c r="L111" s="110"/>
      <c r="M111" s="110"/>
      <c r="N111" s="110"/>
      <c r="O111" s="110"/>
      <c r="P111" s="110"/>
      <c r="Q111" s="110"/>
    </row>
    <row r="112" spans="2:17" x14ac:dyDescent="0.2">
      <c r="B112" s="110">
        <v>33</v>
      </c>
      <c r="C112" s="110">
        <v>19</v>
      </c>
      <c r="D112" s="110"/>
      <c r="E112" s="110"/>
      <c r="F112" s="110"/>
      <c r="G112" s="110"/>
      <c r="H112" s="110"/>
      <c r="I112" s="110"/>
      <c r="J112" s="110"/>
      <c r="K112" s="110"/>
      <c r="L112" s="110"/>
      <c r="M112" s="110"/>
      <c r="N112" s="110"/>
      <c r="O112" s="110"/>
      <c r="P112" s="110"/>
      <c r="Q112" s="110"/>
    </row>
    <row r="113" spans="2:17" x14ac:dyDescent="0.2">
      <c r="B113" s="110">
        <v>34</v>
      </c>
      <c r="C113" s="110">
        <v>22</v>
      </c>
      <c r="D113" s="110"/>
      <c r="E113" s="110"/>
      <c r="F113" s="110"/>
      <c r="G113" s="110"/>
      <c r="H113" s="110"/>
      <c r="I113" s="110"/>
      <c r="J113" s="110"/>
      <c r="K113" s="110"/>
      <c r="L113" s="110"/>
      <c r="M113" s="110"/>
      <c r="N113" s="110"/>
      <c r="O113" s="110"/>
      <c r="P113" s="110"/>
      <c r="Q113" s="110"/>
    </row>
    <row r="114" spans="2:17" x14ac:dyDescent="0.2">
      <c r="B114" s="110">
        <v>34</v>
      </c>
      <c r="C114" s="110">
        <v>26</v>
      </c>
      <c r="D114" s="110"/>
      <c r="E114" s="110"/>
      <c r="F114" s="110"/>
      <c r="G114" s="110"/>
      <c r="H114" s="110"/>
      <c r="I114" s="110"/>
      <c r="J114" s="110"/>
      <c r="K114" s="110"/>
      <c r="L114" s="110"/>
      <c r="M114" s="110"/>
      <c r="N114" s="110"/>
      <c r="O114" s="110"/>
      <c r="P114" s="110"/>
      <c r="Q114" s="110"/>
    </row>
    <row r="115" spans="2:17" x14ac:dyDescent="0.2">
      <c r="B115" s="110">
        <v>37</v>
      </c>
      <c r="C115" s="110">
        <v>26</v>
      </c>
      <c r="D115" s="110"/>
      <c r="E115" s="110"/>
      <c r="F115" s="110"/>
      <c r="G115" s="110"/>
      <c r="H115" s="110"/>
      <c r="I115" s="110"/>
      <c r="J115" s="110"/>
      <c r="K115" s="110"/>
      <c r="L115" s="110"/>
      <c r="M115" s="110"/>
      <c r="N115" s="110"/>
      <c r="O115" s="110"/>
      <c r="P115" s="110"/>
      <c r="Q115" s="110"/>
    </row>
    <row r="116" spans="2:17" x14ac:dyDescent="0.2">
      <c r="B116" s="110"/>
      <c r="C116" s="110">
        <v>27</v>
      </c>
      <c r="D116" s="110"/>
      <c r="E116" s="110"/>
      <c r="F116" s="110"/>
      <c r="G116" s="110"/>
      <c r="H116" s="110"/>
      <c r="I116" s="110"/>
      <c r="J116" s="110"/>
      <c r="K116" s="110"/>
      <c r="L116" s="110"/>
      <c r="M116" s="110"/>
      <c r="N116" s="110"/>
      <c r="O116" s="110"/>
      <c r="P116" s="110"/>
      <c r="Q116" s="110"/>
    </row>
    <row r="117" spans="2:17" x14ac:dyDescent="0.2">
      <c r="B117" s="110"/>
      <c r="C117" s="110">
        <v>28</v>
      </c>
      <c r="D117" s="110"/>
      <c r="E117" s="110"/>
      <c r="F117" s="110"/>
      <c r="G117" s="110"/>
      <c r="H117" s="110"/>
      <c r="I117" s="110"/>
      <c r="J117" s="110"/>
      <c r="K117" s="110"/>
      <c r="L117" s="110"/>
      <c r="M117" s="110"/>
      <c r="N117" s="110"/>
      <c r="O117" s="110"/>
      <c r="P117" s="110"/>
      <c r="Q117" s="110"/>
    </row>
    <row r="118" spans="2:17" x14ac:dyDescent="0.2">
      <c r="B118" s="110"/>
      <c r="C118" s="110">
        <v>29</v>
      </c>
      <c r="D118" s="110"/>
      <c r="E118" s="110"/>
      <c r="F118" s="110"/>
      <c r="G118" s="110"/>
      <c r="H118" s="110"/>
      <c r="I118" s="110"/>
      <c r="J118" s="110"/>
      <c r="K118" s="110"/>
      <c r="L118" s="110"/>
      <c r="M118" s="110"/>
      <c r="N118" s="110"/>
      <c r="O118" s="110"/>
      <c r="P118" s="110"/>
      <c r="Q118" s="110"/>
    </row>
    <row r="119" spans="2:17" x14ac:dyDescent="0.2">
      <c r="B119" s="110"/>
      <c r="C119" s="110">
        <v>34</v>
      </c>
      <c r="D119" s="110"/>
      <c r="E119" s="110"/>
      <c r="F119" s="110"/>
      <c r="G119" s="110"/>
      <c r="H119" s="110"/>
      <c r="I119" s="110"/>
      <c r="J119" s="110"/>
      <c r="K119" s="110"/>
      <c r="L119" s="110"/>
      <c r="M119" s="110"/>
      <c r="N119" s="110"/>
      <c r="O119" s="110"/>
      <c r="P119" s="110"/>
      <c r="Q119" s="110"/>
    </row>
    <row r="120" spans="2:17" x14ac:dyDescent="0.2">
      <c r="B120" s="110"/>
      <c r="C120" s="110">
        <v>37</v>
      </c>
      <c r="D120" s="110"/>
      <c r="E120" s="110"/>
      <c r="F120" s="110"/>
      <c r="G120" s="110"/>
      <c r="H120" s="110"/>
      <c r="I120" s="110"/>
      <c r="J120" s="110"/>
      <c r="K120" s="110"/>
      <c r="L120" s="110"/>
      <c r="M120" s="110"/>
      <c r="N120" s="110"/>
      <c r="O120" s="110"/>
      <c r="P120" s="110"/>
      <c r="Q120" s="110"/>
    </row>
    <row r="121" spans="2:17" x14ac:dyDescent="0.2">
      <c r="B121" s="110"/>
      <c r="C121" s="110">
        <v>38</v>
      </c>
      <c r="D121" s="110"/>
      <c r="E121" s="110"/>
      <c r="F121" s="110"/>
      <c r="G121" s="110"/>
      <c r="H121" s="110"/>
      <c r="I121" s="110"/>
      <c r="J121" s="110"/>
      <c r="K121" s="110"/>
      <c r="L121" s="110"/>
      <c r="M121" s="110"/>
      <c r="N121" s="110"/>
      <c r="O121" s="110"/>
      <c r="P121" s="110"/>
      <c r="Q121" s="110"/>
    </row>
    <row r="122" spans="2:17" x14ac:dyDescent="0.2">
      <c r="B122" s="110"/>
      <c r="C122" s="110"/>
      <c r="D122" s="110"/>
      <c r="E122" s="110"/>
      <c r="F122" s="110"/>
      <c r="G122" s="110"/>
      <c r="H122" s="110"/>
      <c r="I122" s="110"/>
      <c r="J122" s="110"/>
      <c r="K122" s="110"/>
      <c r="L122" s="110"/>
      <c r="M122" s="110"/>
      <c r="N122" s="110"/>
      <c r="O122" s="110"/>
      <c r="P122" s="110"/>
      <c r="Q122" s="110"/>
    </row>
    <row r="123" spans="2:17" x14ac:dyDescent="0.2">
      <c r="B123" s="110"/>
      <c r="C123" s="110"/>
      <c r="D123" s="110"/>
      <c r="E123" s="110"/>
      <c r="F123" s="110"/>
      <c r="G123" s="110"/>
      <c r="H123" s="110"/>
      <c r="I123" s="110"/>
      <c r="J123" s="110"/>
      <c r="K123" s="110"/>
      <c r="L123" s="110"/>
      <c r="M123" s="110"/>
      <c r="N123" s="110"/>
      <c r="O123" s="110"/>
      <c r="P123" s="110"/>
      <c r="Q123" s="110"/>
    </row>
    <row r="124" spans="2:17" x14ac:dyDescent="0.2">
      <c r="B124" s="110"/>
      <c r="C124" s="110"/>
      <c r="D124" s="110"/>
      <c r="E124" s="110"/>
      <c r="F124" s="110"/>
      <c r="G124" s="110"/>
      <c r="H124" s="110"/>
      <c r="I124" s="110"/>
      <c r="J124" s="110"/>
      <c r="K124" s="110"/>
      <c r="L124" s="110"/>
      <c r="M124" s="110"/>
      <c r="N124" s="110"/>
      <c r="O124" s="110"/>
      <c r="P124" s="110"/>
      <c r="Q124" s="110"/>
    </row>
    <row r="125" spans="2:17" x14ac:dyDescent="0.2">
      <c r="B125" s="110"/>
      <c r="C125" s="110"/>
      <c r="D125" s="110"/>
      <c r="E125" s="110"/>
      <c r="F125" s="110"/>
      <c r="G125" s="110"/>
      <c r="H125" s="110"/>
      <c r="I125" s="110"/>
      <c r="J125" s="110"/>
      <c r="K125" s="110"/>
      <c r="L125" s="110"/>
      <c r="M125" s="110"/>
      <c r="N125" s="110"/>
      <c r="O125" s="110"/>
      <c r="P125" s="110"/>
      <c r="Q125" s="110"/>
    </row>
    <row r="126" spans="2:17" x14ac:dyDescent="0.2">
      <c r="B126" s="110"/>
      <c r="C126" s="110"/>
      <c r="D126" s="110"/>
      <c r="E126" s="110"/>
      <c r="F126" s="110"/>
      <c r="G126" s="110"/>
      <c r="H126" s="110"/>
      <c r="I126" s="110"/>
      <c r="J126" s="110"/>
      <c r="K126" s="110"/>
      <c r="L126" s="110"/>
      <c r="M126" s="110"/>
      <c r="N126" s="110"/>
      <c r="O126" s="110"/>
      <c r="P126" s="110"/>
      <c r="Q126" s="110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J124"/>
  <sheetViews>
    <sheetView topLeftCell="A77" zoomScale="60" zoomScaleNormal="60" workbookViewId="0">
      <selection activeCell="L8" sqref="L8"/>
    </sheetView>
  </sheetViews>
  <sheetFormatPr defaultColWidth="11.5703125" defaultRowHeight="15" x14ac:dyDescent="0.2"/>
  <cols>
    <col min="1" max="1" width="22.7109375" style="10" customWidth="1"/>
    <col min="2" max="2" width="23.140625" style="10" customWidth="1"/>
    <col min="3" max="3" width="13.5703125" style="11" customWidth="1"/>
    <col min="4" max="4" width="16" style="10" customWidth="1"/>
    <col min="5" max="5" width="19.28515625" style="10" customWidth="1"/>
    <col min="6" max="6" width="31.140625" style="11" customWidth="1"/>
    <col min="7" max="7" width="30.42578125" style="10" customWidth="1"/>
    <col min="8" max="8" width="17.7109375" style="10" customWidth="1"/>
    <col min="9" max="9" width="19.85546875" style="10" customWidth="1"/>
    <col min="10" max="10" width="16" style="10" customWidth="1"/>
    <col min="11" max="11" width="23.140625" style="10" customWidth="1"/>
    <col min="12" max="13" width="29.42578125" style="10" customWidth="1"/>
    <col min="14" max="14" width="18" style="10" customWidth="1"/>
    <col min="15" max="15" width="17.28515625" style="10" customWidth="1"/>
    <col min="16" max="16" width="11.5703125" style="10"/>
    <col min="17" max="17" width="18.5703125" style="10" customWidth="1"/>
    <col min="18" max="18" width="15.7109375" style="10" customWidth="1"/>
    <col min="19" max="19" width="19.28515625" style="10" customWidth="1"/>
    <col min="20" max="20" width="18" style="10" customWidth="1"/>
    <col min="21" max="21" width="17.5703125" style="10" customWidth="1"/>
    <col min="22" max="22" width="13.5703125" style="10" customWidth="1"/>
    <col min="23" max="23" width="20" style="10" customWidth="1"/>
    <col min="24" max="24" width="19" style="10" customWidth="1"/>
    <col min="25" max="16384" width="11.5703125" style="10"/>
  </cols>
  <sheetData>
    <row r="2" spans="1:24" ht="15.75" x14ac:dyDescent="0.25">
      <c r="A2" s="1" t="s">
        <v>19</v>
      </c>
    </row>
    <row r="4" spans="1:24" ht="19.149999999999999" customHeight="1" x14ac:dyDescent="0.2">
      <c r="A4" s="114" t="s">
        <v>0</v>
      </c>
      <c r="B4" s="114"/>
      <c r="C4" s="114"/>
      <c r="D4" s="114"/>
      <c r="E4" s="114"/>
      <c r="F4" s="114"/>
      <c r="G4" s="114"/>
      <c r="H4" s="114"/>
      <c r="I4" s="114"/>
      <c r="J4" s="114"/>
      <c r="K4" s="114"/>
      <c r="L4" s="114"/>
      <c r="M4" s="114"/>
      <c r="N4" s="114"/>
      <c r="O4" s="114"/>
      <c r="P4" s="114"/>
      <c r="Q4" s="114"/>
      <c r="R4" s="114"/>
      <c r="S4" s="114"/>
      <c r="T4" s="114"/>
      <c r="U4" s="114"/>
      <c r="V4" s="114"/>
      <c r="W4" s="114"/>
      <c r="X4" s="114"/>
    </row>
    <row r="5" spans="1:24" ht="19.7" customHeight="1" x14ac:dyDescent="0.2">
      <c r="A5" s="115" t="s">
        <v>1</v>
      </c>
      <c r="B5" s="115"/>
      <c r="C5" s="115"/>
      <c r="D5" s="115" t="s">
        <v>2</v>
      </c>
      <c r="E5" s="115"/>
      <c r="F5" s="115"/>
      <c r="G5" s="115" t="s">
        <v>33</v>
      </c>
      <c r="H5" s="115"/>
      <c r="I5" s="115"/>
      <c r="J5" s="115" t="s">
        <v>34</v>
      </c>
      <c r="K5" s="115"/>
      <c r="L5" s="115"/>
      <c r="M5" s="115" t="s">
        <v>36</v>
      </c>
      <c r="N5" s="115"/>
      <c r="O5" s="115"/>
      <c r="P5" s="115" t="s">
        <v>35</v>
      </c>
      <c r="Q5" s="115"/>
      <c r="R5" s="115"/>
      <c r="S5" s="115" t="s">
        <v>37</v>
      </c>
      <c r="T5" s="115"/>
      <c r="U5" s="115"/>
      <c r="V5" s="115" t="s">
        <v>39</v>
      </c>
      <c r="W5" s="115"/>
      <c r="X5" s="115"/>
    </row>
    <row r="6" spans="1:24" s="1" customFormat="1" ht="15.75" x14ac:dyDescent="0.25">
      <c r="A6" s="12" t="s">
        <v>3</v>
      </c>
      <c r="B6" s="13" t="s">
        <v>4</v>
      </c>
      <c r="C6" s="14" t="s">
        <v>5</v>
      </c>
      <c r="D6" s="12" t="s">
        <v>3</v>
      </c>
      <c r="E6" s="13" t="s">
        <v>4</v>
      </c>
      <c r="F6" s="14" t="s">
        <v>5</v>
      </c>
      <c r="G6" s="12" t="s">
        <v>3</v>
      </c>
      <c r="H6" s="13" t="s">
        <v>4</v>
      </c>
      <c r="I6" s="14" t="s">
        <v>5</v>
      </c>
      <c r="J6" s="12" t="s">
        <v>3</v>
      </c>
      <c r="K6" s="13" t="s">
        <v>4</v>
      </c>
      <c r="L6" s="14" t="s">
        <v>5</v>
      </c>
      <c r="M6" s="12" t="s">
        <v>3</v>
      </c>
      <c r="N6" s="13" t="s">
        <v>4</v>
      </c>
      <c r="O6" s="14" t="s">
        <v>5</v>
      </c>
      <c r="P6" s="12" t="s">
        <v>3</v>
      </c>
      <c r="Q6" s="13" t="s">
        <v>4</v>
      </c>
      <c r="R6" s="14" t="s">
        <v>5</v>
      </c>
      <c r="S6" s="12" t="s">
        <v>3</v>
      </c>
      <c r="T6" s="13" t="s">
        <v>4</v>
      </c>
      <c r="U6" s="14" t="s">
        <v>5</v>
      </c>
      <c r="V6" s="12" t="s">
        <v>3</v>
      </c>
      <c r="W6" s="13" t="s">
        <v>4</v>
      </c>
      <c r="X6" s="14" t="s">
        <v>5</v>
      </c>
    </row>
    <row r="7" spans="1:24" x14ac:dyDescent="0.2">
      <c r="A7" s="98">
        <f>[1]Sac_DMSO!$G$13</f>
        <v>22</v>
      </c>
      <c r="B7" s="99">
        <f>[1]Sac_DMSO!$E$15</f>
        <v>4</v>
      </c>
      <c r="C7" s="15">
        <f t="shared" ref="C7:C20" si="0">B7/A7</f>
        <v>0.18181818181818182</v>
      </c>
      <c r="D7" s="16">
        <f>[1]Sac_DMSO!$H$13</f>
        <v>19</v>
      </c>
      <c r="E7" s="17">
        <f>[1]Sac_DMSO!$F$15</f>
        <v>11</v>
      </c>
      <c r="F7" s="15">
        <f>E7/D7</f>
        <v>0.57894736842105265</v>
      </c>
      <c r="G7" s="18">
        <f>[1]Sac_L2_L7!$H$6</f>
        <v>26</v>
      </c>
      <c r="H7" s="19">
        <f>[1]Sac_L2_L7!$H$8</f>
        <v>15</v>
      </c>
      <c r="I7" s="20">
        <f>H7/G7</f>
        <v>0.57692307692307687</v>
      </c>
      <c r="J7" s="19">
        <f>[1]Sac_L2_L7!$I$6</f>
        <v>30</v>
      </c>
      <c r="K7" s="19">
        <f>[1]Sac_L2_L7!$I$8</f>
        <v>11</v>
      </c>
      <c r="L7" s="21">
        <f>K7/J7</f>
        <v>0.36666666666666664</v>
      </c>
      <c r="M7" s="16">
        <f>[1]Sac_L6_P8!$G$5</f>
        <v>31</v>
      </c>
      <c r="N7" s="19">
        <v>27</v>
      </c>
      <c r="O7" s="20">
        <f>N7/M7</f>
        <v>0.87096774193548387</v>
      </c>
      <c r="P7" s="18">
        <f>[1]Sac_L6_P8!$H$5</f>
        <v>30</v>
      </c>
      <c r="Q7" s="19">
        <v>22</v>
      </c>
      <c r="R7" s="20">
        <f>Q7/P7</f>
        <v>0.73333333333333328</v>
      </c>
      <c r="S7" s="16">
        <f>[1]Sac_P9_P10!$F$4</f>
        <v>24</v>
      </c>
      <c r="T7" s="19">
        <v>3</v>
      </c>
      <c r="U7" s="20">
        <f>T7/S7</f>
        <v>0.125</v>
      </c>
      <c r="V7" s="18">
        <f>[1]Sac_P9_P10!$G$4</f>
        <v>50</v>
      </c>
      <c r="W7" s="19">
        <v>7</v>
      </c>
      <c r="X7" s="20">
        <f>W7/V7</f>
        <v>0.14000000000000001</v>
      </c>
    </row>
    <row r="8" spans="1:24" x14ac:dyDescent="0.2">
      <c r="A8" s="98">
        <f>[1]Sac_DMSO!$Q$12</f>
        <v>16</v>
      </c>
      <c r="B8" s="100">
        <f>[1]Sac_DMSO!$N$14</f>
        <v>4</v>
      </c>
      <c r="C8" s="15">
        <f t="shared" si="0"/>
        <v>0.25</v>
      </c>
      <c r="D8" s="16">
        <f>[1]Sac_DMSO!$R$12</f>
        <v>26</v>
      </c>
      <c r="E8" s="17">
        <f>[1]Sac_DMSO!$O$14</f>
        <v>12</v>
      </c>
      <c r="F8" s="15">
        <f>E8/D8</f>
        <v>0.46153846153846156</v>
      </c>
      <c r="G8" s="18">
        <f>[1]Sac_L2_L7!$X$6</f>
        <v>26</v>
      </c>
      <c r="H8" s="19">
        <f>[1]Sac_L2_L7!$X$8</f>
        <v>17</v>
      </c>
      <c r="I8" s="20">
        <f>H8/G8</f>
        <v>0.65384615384615385</v>
      </c>
      <c r="J8" s="19">
        <f>[1]Sac_L2_L7!$Y$6</f>
        <v>38</v>
      </c>
      <c r="K8" s="19">
        <f>[1]Sac_L2_L7!$Y$8</f>
        <v>21</v>
      </c>
      <c r="L8" s="21">
        <f>K8/J8</f>
        <v>0.55263157894736847</v>
      </c>
      <c r="M8" s="18">
        <f>[1]Sac_L6_P8!$R$5</f>
        <v>26</v>
      </c>
      <c r="N8" s="19">
        <v>24</v>
      </c>
      <c r="O8" s="20">
        <f>N8/M8</f>
        <v>0.92307692307692313</v>
      </c>
      <c r="P8" s="18">
        <f>[1]Sac_L6_P8!$S$5</f>
        <v>32</v>
      </c>
      <c r="Q8" s="19">
        <v>20</v>
      </c>
      <c r="R8" s="20">
        <f>Q8/P8</f>
        <v>0.625</v>
      </c>
      <c r="S8" s="18">
        <f>[1]Sac_P9_P10!$T$4</f>
        <v>25</v>
      </c>
      <c r="T8" s="19">
        <v>8</v>
      </c>
      <c r="U8" s="20">
        <f>T8/S8</f>
        <v>0.32</v>
      </c>
      <c r="V8" s="18">
        <f>[1]Sac_P9_P10!$U$4</f>
        <v>25</v>
      </c>
      <c r="W8" s="19">
        <v>4</v>
      </c>
      <c r="X8" s="20">
        <f>W8/V8</f>
        <v>0.16</v>
      </c>
    </row>
    <row r="9" spans="1:24" x14ac:dyDescent="0.2">
      <c r="A9" s="98">
        <f>[1]Sac_DMSO!$AO$10</f>
        <v>24</v>
      </c>
      <c r="B9" s="100">
        <v>10</v>
      </c>
      <c r="C9" s="15">
        <f t="shared" si="0"/>
        <v>0.41666666666666669</v>
      </c>
      <c r="D9" s="16">
        <f>[1]Sac_DMSO!$S$12</f>
        <v>24</v>
      </c>
      <c r="E9" s="17">
        <f>[1]Sac_DMSO!$P$14</f>
        <v>9</v>
      </c>
      <c r="F9" s="15">
        <f>E9/D9</f>
        <v>0.375</v>
      </c>
      <c r="G9" s="18">
        <f>[1]Sac_L2_L7!$AR$6</f>
        <v>34</v>
      </c>
      <c r="H9" s="19">
        <v>16</v>
      </c>
      <c r="I9" s="20">
        <f>H9/G9</f>
        <v>0.47058823529411764</v>
      </c>
      <c r="J9" s="19">
        <f>[1]Sac_L2_L7!$AS$6</f>
        <v>41</v>
      </c>
      <c r="K9" s="19">
        <v>10</v>
      </c>
      <c r="L9" s="21">
        <f>K9/J9</f>
        <v>0.24390243902439024</v>
      </c>
      <c r="M9" s="18">
        <f>[1]Sac_L6_P8!$AB$5</f>
        <v>40</v>
      </c>
      <c r="N9" s="19">
        <v>36</v>
      </c>
      <c r="O9" s="20">
        <f>N9/M9</f>
        <v>0.9</v>
      </c>
      <c r="P9" s="18">
        <f>[1]Sac_L6_P8!$AC$5</f>
        <v>32</v>
      </c>
      <c r="Q9" s="19">
        <v>23</v>
      </c>
      <c r="R9" s="20">
        <f>Q9/P9</f>
        <v>0.71875</v>
      </c>
      <c r="S9" s="18">
        <f>[1]Sac_P9_P10!$AE$4</f>
        <v>21</v>
      </c>
      <c r="T9" s="19">
        <v>9</v>
      </c>
      <c r="U9" s="20">
        <f>T9/S9</f>
        <v>0.42857142857142855</v>
      </c>
      <c r="V9" s="18">
        <f>[1]Sac_P9_P10!$AF$4</f>
        <v>24</v>
      </c>
      <c r="W9" s="19">
        <v>13</v>
      </c>
      <c r="X9" s="20">
        <f>W9/V9</f>
        <v>0.54166666666666663</v>
      </c>
    </row>
    <row r="10" spans="1:24" x14ac:dyDescent="0.2">
      <c r="A10" s="101">
        <f>[1]Sac_L2_L7!$F$6</f>
        <v>18</v>
      </c>
      <c r="B10" s="99">
        <f>[1]Sac_L2_L7!$F$8</f>
        <v>11</v>
      </c>
      <c r="C10" s="20">
        <f t="shared" si="0"/>
        <v>0.61111111111111116</v>
      </c>
      <c r="D10" s="18">
        <f>[1]Sac_DMSO!$AP$10</f>
        <v>31</v>
      </c>
      <c r="E10" s="19">
        <v>11</v>
      </c>
      <c r="F10" s="15">
        <f>E10/D10</f>
        <v>0.35483870967741937</v>
      </c>
      <c r="G10" s="18"/>
      <c r="H10" s="19"/>
      <c r="I10" s="22"/>
      <c r="J10" s="18"/>
      <c r="K10" s="19"/>
      <c r="L10" s="22"/>
      <c r="M10" s="18">
        <f>[1]Sac_L6_P8!$AK$5</f>
        <v>93</v>
      </c>
      <c r="N10" s="19">
        <v>79</v>
      </c>
      <c r="O10" s="20">
        <f>N10/M10</f>
        <v>0.84946236559139787</v>
      </c>
      <c r="P10" s="18">
        <f>[1]Sac_L6_P8!$AL$5</f>
        <v>38</v>
      </c>
      <c r="Q10" s="19">
        <v>17</v>
      </c>
      <c r="R10" s="20">
        <f>Q10/P10</f>
        <v>0.44736842105263158</v>
      </c>
      <c r="S10" s="18"/>
      <c r="T10" s="19"/>
      <c r="U10" s="22"/>
      <c r="V10" s="18"/>
      <c r="W10" s="19"/>
      <c r="X10" s="22"/>
    </row>
    <row r="11" spans="1:24" x14ac:dyDescent="0.2">
      <c r="A11" s="101">
        <f>[1]Sac_L2_L7!$W$6</f>
        <v>22</v>
      </c>
      <c r="B11" s="99">
        <f>[1]Sac_L2_L7!$W$8</f>
        <v>2</v>
      </c>
      <c r="C11" s="20">
        <f t="shared" si="0"/>
        <v>9.0909090909090912E-2</v>
      </c>
      <c r="D11" s="18"/>
      <c r="E11" s="19"/>
      <c r="F11" s="20"/>
      <c r="G11" s="18"/>
      <c r="H11" s="19"/>
      <c r="I11" s="22"/>
      <c r="J11" s="18"/>
      <c r="K11" s="19"/>
      <c r="L11" s="22"/>
      <c r="M11" s="18">
        <f>[1]Sac_L6_P8!$AT$5</f>
        <v>55</v>
      </c>
      <c r="N11" s="19">
        <v>29</v>
      </c>
      <c r="O11" s="20">
        <f>N11/M11</f>
        <v>0.52727272727272723</v>
      </c>
      <c r="P11" s="18">
        <f>[1]Sac_L6_P8!$AU$5</f>
        <v>22</v>
      </c>
      <c r="Q11" s="19">
        <v>8</v>
      </c>
      <c r="R11" s="20">
        <f>Q11/P11</f>
        <v>0.36363636363636365</v>
      </c>
      <c r="S11" s="18"/>
      <c r="T11" s="19"/>
      <c r="U11" s="22"/>
      <c r="V11" s="18"/>
      <c r="W11" s="19"/>
      <c r="X11" s="22"/>
    </row>
    <row r="12" spans="1:24" x14ac:dyDescent="0.2">
      <c r="A12" s="101">
        <f>[1]Sac_L2_L7!$AQ$6</f>
        <v>36</v>
      </c>
      <c r="B12" s="99">
        <v>5</v>
      </c>
      <c r="C12" s="20">
        <f t="shared" si="0"/>
        <v>0.1388888888888889</v>
      </c>
      <c r="D12" s="18"/>
      <c r="E12" s="19"/>
      <c r="F12" s="20"/>
      <c r="G12" s="18"/>
      <c r="H12" s="19"/>
      <c r="I12" s="22"/>
      <c r="J12" s="18"/>
      <c r="K12" s="19"/>
      <c r="L12" s="22"/>
      <c r="M12" s="18"/>
      <c r="N12" s="19"/>
      <c r="O12" s="22"/>
      <c r="P12" s="18"/>
      <c r="Q12" s="19"/>
      <c r="R12" s="22"/>
      <c r="S12" s="18"/>
      <c r="T12" s="19"/>
      <c r="U12" s="22"/>
      <c r="V12" s="18"/>
      <c r="W12" s="19"/>
      <c r="X12" s="22"/>
    </row>
    <row r="13" spans="1:24" x14ac:dyDescent="0.2">
      <c r="A13" s="101">
        <f>[1]Sac_L6_P8!$F$5</f>
        <v>35</v>
      </c>
      <c r="B13" s="99">
        <v>15</v>
      </c>
      <c r="C13" s="20">
        <f t="shared" si="0"/>
        <v>0.42857142857142855</v>
      </c>
      <c r="D13" s="18"/>
      <c r="E13" s="19"/>
      <c r="F13" s="20"/>
      <c r="G13" s="18"/>
      <c r="H13" s="19"/>
      <c r="I13" s="22"/>
      <c r="J13" s="18"/>
      <c r="K13" s="19"/>
      <c r="L13" s="22"/>
      <c r="M13" s="18"/>
      <c r="N13" s="19"/>
      <c r="O13" s="22"/>
      <c r="P13" s="18"/>
      <c r="Q13" s="19"/>
      <c r="R13" s="22"/>
      <c r="S13" s="18"/>
      <c r="T13" s="19"/>
      <c r="U13" s="22"/>
      <c r="V13" s="18"/>
      <c r="W13" s="19"/>
      <c r="X13" s="22"/>
    </row>
    <row r="14" spans="1:24" x14ac:dyDescent="0.2">
      <c r="A14" s="101">
        <f>[1]Sac_L6_P8!$Q$5</f>
        <v>32</v>
      </c>
      <c r="B14" s="99">
        <v>26</v>
      </c>
      <c r="C14" s="20">
        <f t="shared" si="0"/>
        <v>0.8125</v>
      </c>
      <c r="D14" s="18"/>
      <c r="E14" s="19"/>
      <c r="F14" s="20"/>
      <c r="G14" s="18"/>
      <c r="H14" s="19"/>
      <c r="I14" s="22"/>
      <c r="J14" s="18"/>
      <c r="K14" s="19"/>
      <c r="L14" s="22"/>
      <c r="M14" s="18"/>
      <c r="N14" s="19"/>
      <c r="O14" s="22"/>
      <c r="P14" s="18"/>
      <c r="Q14" s="19"/>
      <c r="R14" s="22"/>
      <c r="S14" s="18"/>
      <c r="T14" s="19"/>
      <c r="U14" s="22"/>
      <c r="V14" s="18"/>
      <c r="W14" s="19"/>
      <c r="X14" s="22"/>
    </row>
    <row r="15" spans="1:24" x14ac:dyDescent="0.2">
      <c r="A15" s="98">
        <f>[1]Sac_L6_P8!$AA$5</f>
        <v>42</v>
      </c>
      <c r="B15" s="99">
        <v>16</v>
      </c>
      <c r="C15" s="20">
        <f t="shared" si="0"/>
        <v>0.38095238095238093</v>
      </c>
      <c r="D15" s="18"/>
      <c r="E15" s="19"/>
      <c r="F15" s="20"/>
      <c r="G15" s="18"/>
      <c r="H15" s="19"/>
      <c r="I15" s="22"/>
      <c r="J15" s="18"/>
      <c r="K15" s="19"/>
      <c r="L15" s="22"/>
      <c r="M15" s="18"/>
      <c r="N15" s="19"/>
      <c r="O15" s="22"/>
      <c r="P15" s="18"/>
      <c r="Q15" s="19"/>
      <c r="R15" s="22"/>
      <c r="S15" s="18"/>
      <c r="T15" s="19"/>
      <c r="U15" s="22"/>
      <c r="V15" s="18"/>
      <c r="W15" s="19"/>
      <c r="X15" s="22"/>
    </row>
    <row r="16" spans="1:24" x14ac:dyDescent="0.2">
      <c r="A16" s="101">
        <f>[1]Sac_L6_P8!$AJ$5</f>
        <v>24</v>
      </c>
      <c r="B16" s="99">
        <v>15</v>
      </c>
      <c r="C16" s="20">
        <f t="shared" si="0"/>
        <v>0.625</v>
      </c>
      <c r="D16" s="18"/>
      <c r="E16" s="19"/>
      <c r="F16" s="20"/>
      <c r="G16" s="18"/>
      <c r="H16" s="19"/>
      <c r="I16" s="22"/>
      <c r="J16" s="18"/>
      <c r="K16" s="19"/>
      <c r="L16" s="22"/>
      <c r="M16" s="18"/>
      <c r="N16" s="19"/>
      <c r="O16" s="22"/>
      <c r="P16" s="18"/>
      <c r="Q16" s="19"/>
      <c r="R16" s="22"/>
      <c r="S16" s="18"/>
      <c r="T16" s="19"/>
      <c r="U16" s="22"/>
      <c r="V16" s="18"/>
      <c r="W16" s="19"/>
      <c r="X16" s="22"/>
    </row>
    <row r="17" spans="1:36" x14ac:dyDescent="0.2">
      <c r="A17" s="101">
        <f>[1]Sac_L6_P8!$AS$5</f>
        <v>24</v>
      </c>
      <c r="B17" s="99">
        <v>7</v>
      </c>
      <c r="C17" s="20">
        <f t="shared" si="0"/>
        <v>0.29166666666666669</v>
      </c>
      <c r="D17" s="18"/>
      <c r="E17" s="19"/>
      <c r="F17" s="20"/>
      <c r="G17" s="18"/>
      <c r="H17" s="19"/>
      <c r="I17" s="22"/>
      <c r="J17" s="18"/>
      <c r="K17" s="19"/>
      <c r="L17" s="22"/>
      <c r="M17" s="18"/>
      <c r="N17" s="19"/>
      <c r="O17" s="22"/>
      <c r="P17" s="18"/>
      <c r="Q17" s="19"/>
      <c r="R17" s="22"/>
      <c r="S17" s="18"/>
      <c r="T17" s="19"/>
      <c r="U17" s="22"/>
      <c r="V17" s="18"/>
      <c r="W17" s="19"/>
      <c r="X17" s="22"/>
    </row>
    <row r="18" spans="1:36" x14ac:dyDescent="0.2">
      <c r="A18" s="101">
        <f>[1]Sac_P9_P10!$E$4</f>
        <v>36</v>
      </c>
      <c r="B18" s="99">
        <v>5</v>
      </c>
      <c r="C18" s="20">
        <f t="shared" si="0"/>
        <v>0.1388888888888889</v>
      </c>
      <c r="D18" s="18"/>
      <c r="E18" s="19"/>
      <c r="F18" s="20"/>
      <c r="G18" s="18"/>
      <c r="H18" s="19"/>
      <c r="I18" s="22"/>
      <c r="J18" s="18"/>
      <c r="K18" s="19"/>
      <c r="L18" s="22"/>
      <c r="M18" s="18"/>
      <c r="N18" s="19"/>
      <c r="O18" s="22"/>
      <c r="P18" s="18"/>
      <c r="Q18" s="19"/>
      <c r="R18" s="22"/>
      <c r="S18" s="18"/>
      <c r="T18" s="19"/>
      <c r="U18" s="22"/>
      <c r="V18" s="18"/>
      <c r="W18" s="19"/>
      <c r="X18" s="22"/>
    </row>
    <row r="19" spans="1:36" x14ac:dyDescent="0.2">
      <c r="A19" s="101">
        <f>[1]Sac_P9_P10!$S$4</f>
        <v>25</v>
      </c>
      <c r="B19" s="99">
        <v>7</v>
      </c>
      <c r="C19" s="20">
        <f t="shared" si="0"/>
        <v>0.28000000000000003</v>
      </c>
      <c r="D19" s="18"/>
      <c r="E19" s="19"/>
      <c r="F19" s="20"/>
      <c r="G19" s="18"/>
      <c r="H19" s="19"/>
      <c r="I19" s="22"/>
      <c r="J19" s="18"/>
      <c r="K19" s="19"/>
      <c r="L19" s="22"/>
      <c r="M19" s="18"/>
      <c r="N19" s="19"/>
      <c r="O19" s="22"/>
      <c r="P19" s="18"/>
      <c r="Q19" s="19"/>
      <c r="R19" s="22"/>
      <c r="S19" s="18"/>
      <c r="T19" s="19"/>
      <c r="U19" s="22"/>
      <c r="V19" s="18"/>
      <c r="W19" s="19"/>
      <c r="X19" s="22"/>
    </row>
    <row r="20" spans="1:36" x14ac:dyDescent="0.2">
      <c r="A20" s="98">
        <f>[1]Sac_P9_P10!$AD$4</f>
        <v>24</v>
      </c>
      <c r="B20" s="99">
        <v>11</v>
      </c>
      <c r="C20" s="20">
        <f t="shared" si="0"/>
        <v>0.45833333333333331</v>
      </c>
      <c r="D20" s="18"/>
      <c r="E20" s="19"/>
      <c r="F20" s="20"/>
      <c r="G20" s="18"/>
      <c r="H20" s="19"/>
      <c r="I20" s="22"/>
      <c r="J20" s="18"/>
      <c r="K20" s="19"/>
      <c r="L20" s="22"/>
      <c r="M20" s="18"/>
      <c r="N20" s="19"/>
      <c r="O20" s="22"/>
      <c r="P20" s="18"/>
      <c r="Q20" s="19"/>
      <c r="R20" s="22"/>
      <c r="S20" s="18"/>
      <c r="T20" s="19"/>
      <c r="U20" s="22"/>
      <c r="V20" s="18"/>
      <c r="W20" s="19"/>
      <c r="X20" s="22"/>
    </row>
    <row r="21" spans="1:36" ht="15.75" x14ac:dyDescent="0.25">
      <c r="A21" s="12" t="s">
        <v>6</v>
      </c>
      <c r="B21" s="13" t="s">
        <v>7</v>
      </c>
      <c r="C21" s="23" t="s">
        <v>8</v>
      </c>
      <c r="D21" s="12" t="s">
        <v>6</v>
      </c>
      <c r="E21" s="13" t="s">
        <v>7</v>
      </c>
      <c r="F21" s="23" t="s">
        <v>8</v>
      </c>
      <c r="G21" s="12" t="s">
        <v>6</v>
      </c>
      <c r="H21" s="13" t="s">
        <v>7</v>
      </c>
      <c r="I21" s="23" t="s">
        <v>8</v>
      </c>
      <c r="J21" s="12" t="s">
        <v>6</v>
      </c>
      <c r="K21" s="13" t="s">
        <v>7</v>
      </c>
      <c r="L21" s="23" t="s">
        <v>8</v>
      </c>
      <c r="M21" s="12" t="s">
        <v>6</v>
      </c>
      <c r="N21" s="13" t="s">
        <v>7</v>
      </c>
      <c r="O21" s="23" t="s">
        <v>8</v>
      </c>
      <c r="P21" s="12" t="s">
        <v>6</v>
      </c>
      <c r="Q21" s="13" t="s">
        <v>7</v>
      </c>
      <c r="R21" s="23" t="s">
        <v>8</v>
      </c>
      <c r="S21" s="12" t="s">
        <v>6</v>
      </c>
      <c r="T21" s="13" t="s">
        <v>7</v>
      </c>
      <c r="U21" s="23" t="s">
        <v>8</v>
      </c>
      <c r="V21" s="12" t="s">
        <v>6</v>
      </c>
      <c r="W21" s="13" t="s">
        <v>7</v>
      </c>
      <c r="X21" s="23" t="s">
        <v>8</v>
      </c>
    </row>
    <row r="22" spans="1:36" s="27" customFormat="1" x14ac:dyDescent="0.2">
      <c r="A22" s="24">
        <f>SUM(A7:A20)</f>
        <v>380</v>
      </c>
      <c r="B22" s="24">
        <f>SUM(B7:B20)</f>
        <v>138</v>
      </c>
      <c r="C22" s="25">
        <f>AVERAGE(C7:C20)</f>
        <v>0.3646647598433313</v>
      </c>
      <c r="D22" s="24">
        <f>SUM(D7:D10)</f>
        <v>100</v>
      </c>
      <c r="E22" s="24">
        <f>SUM(E7:E10)</f>
        <v>43</v>
      </c>
      <c r="F22" s="25">
        <f>AVERAGE(F7:F10)</f>
        <v>0.44258113490923345</v>
      </c>
      <c r="G22" s="24">
        <f>SUM(G7:G9)</f>
        <v>86</v>
      </c>
      <c r="H22" s="24">
        <f>SUM(H7:H9)</f>
        <v>48</v>
      </c>
      <c r="I22" s="25">
        <f>AVERAGE(I7:I9)</f>
        <v>0.56711915535444957</v>
      </c>
      <c r="J22" s="24">
        <f>SUM(J7:J9)</f>
        <v>109</v>
      </c>
      <c r="K22" s="24">
        <f>SUM(K7:K9)</f>
        <v>42</v>
      </c>
      <c r="L22" s="25">
        <f>AVERAGE(L7:L9)</f>
        <v>0.38773356154614175</v>
      </c>
      <c r="M22" s="24">
        <f>SUM(M7:M11)</f>
        <v>245</v>
      </c>
      <c r="N22" s="24">
        <f>SUM(N7:N11)</f>
        <v>195</v>
      </c>
      <c r="O22" s="25">
        <f>AVERAGE(O7:O11)</f>
        <v>0.8141559515753064</v>
      </c>
      <c r="P22" s="24">
        <f>SUM(P7:P11)</f>
        <v>154</v>
      </c>
      <c r="Q22" s="24">
        <f>SUM(Q7:Q11)</f>
        <v>90</v>
      </c>
      <c r="R22" s="25">
        <f>AVERAGE(R7:R11)</f>
        <v>0.57761762360446567</v>
      </c>
      <c r="S22" s="24">
        <f>SUM(S7:S9)</f>
        <v>70</v>
      </c>
      <c r="T22" s="24">
        <f>SUM(T7:T9)</f>
        <v>20</v>
      </c>
      <c r="U22" s="25">
        <f>AVERAGE(U7:U9)</f>
        <v>0.29119047619047617</v>
      </c>
      <c r="V22" s="24">
        <f>SUM(V7:V9)</f>
        <v>99</v>
      </c>
      <c r="W22" s="26">
        <f>SUM(W7:W9)</f>
        <v>24</v>
      </c>
      <c r="X22" s="25">
        <f>AVERAGE(X7:X9)</f>
        <v>0.28055555555555556</v>
      </c>
    </row>
    <row r="23" spans="1:36" ht="19.149999999999999" customHeight="1" x14ac:dyDescent="0.2">
      <c r="A23" s="114" t="s">
        <v>9</v>
      </c>
      <c r="B23" s="114"/>
      <c r="C23" s="114"/>
      <c r="D23" s="114"/>
      <c r="E23" s="114"/>
      <c r="F23" s="114"/>
      <c r="G23" s="114"/>
      <c r="H23" s="114"/>
      <c r="I23" s="114"/>
      <c r="J23" s="114"/>
      <c r="K23" s="114"/>
      <c r="L23" s="114"/>
      <c r="M23" s="114"/>
      <c r="N23" s="114"/>
      <c r="O23" s="114"/>
      <c r="P23" s="114"/>
      <c r="Q23" s="114"/>
      <c r="R23" s="114"/>
      <c r="S23" s="114"/>
      <c r="T23" s="114"/>
      <c r="U23" s="114"/>
      <c r="V23" s="114"/>
      <c r="W23" s="114"/>
      <c r="X23" s="114"/>
      <c r="Y23" s="28"/>
      <c r="Z23" s="28"/>
      <c r="AA23" s="28"/>
      <c r="AB23" s="28"/>
      <c r="AC23" s="28"/>
      <c r="AD23" s="28"/>
      <c r="AE23" s="28"/>
      <c r="AF23" s="28"/>
      <c r="AG23" s="28"/>
      <c r="AH23" s="28"/>
      <c r="AI23" s="28"/>
      <c r="AJ23" s="28"/>
    </row>
    <row r="24" spans="1:36" ht="19.7" customHeight="1" x14ac:dyDescent="0.2">
      <c r="A24" s="115" t="s">
        <v>1</v>
      </c>
      <c r="B24" s="115"/>
      <c r="C24" s="115"/>
      <c r="D24" s="115" t="s">
        <v>2</v>
      </c>
      <c r="E24" s="115"/>
      <c r="F24" s="115"/>
      <c r="G24" s="115" t="s">
        <v>33</v>
      </c>
      <c r="H24" s="115"/>
      <c r="I24" s="115"/>
      <c r="J24" s="115" t="s">
        <v>34</v>
      </c>
      <c r="K24" s="115"/>
      <c r="L24" s="115"/>
      <c r="M24" s="115" t="s">
        <v>36</v>
      </c>
      <c r="N24" s="115"/>
      <c r="O24" s="115"/>
      <c r="P24" s="115" t="s">
        <v>35</v>
      </c>
      <c r="Q24" s="115"/>
      <c r="R24" s="115"/>
      <c r="S24" s="115" t="s">
        <v>37</v>
      </c>
      <c r="T24" s="115"/>
      <c r="U24" s="115"/>
      <c r="V24" s="115" t="s">
        <v>39</v>
      </c>
      <c r="W24" s="115"/>
      <c r="X24" s="115"/>
      <c r="Y24" s="28"/>
      <c r="Z24" s="28"/>
      <c r="AA24" s="28"/>
      <c r="AB24" s="28"/>
      <c r="AC24" s="28"/>
      <c r="AD24" s="28"/>
      <c r="AE24" s="28"/>
      <c r="AF24" s="28"/>
      <c r="AG24" s="28"/>
      <c r="AH24" s="28"/>
      <c r="AI24" s="28"/>
      <c r="AJ24" s="28"/>
    </row>
    <row r="25" spans="1:36" s="1" customFormat="1" ht="15.75" x14ac:dyDescent="0.25">
      <c r="A25" s="12" t="s">
        <v>3</v>
      </c>
      <c r="B25" s="13" t="s">
        <v>10</v>
      </c>
      <c r="C25" s="14" t="s">
        <v>5</v>
      </c>
      <c r="D25" s="12" t="s">
        <v>3</v>
      </c>
      <c r="E25" s="13" t="s">
        <v>10</v>
      </c>
      <c r="F25" s="14" t="s">
        <v>5</v>
      </c>
      <c r="G25" s="12" t="s">
        <v>3</v>
      </c>
      <c r="H25" s="13" t="s">
        <v>10</v>
      </c>
      <c r="I25" s="14" t="s">
        <v>5</v>
      </c>
      <c r="J25" s="12" t="s">
        <v>3</v>
      </c>
      <c r="K25" s="13" t="s">
        <v>10</v>
      </c>
      <c r="L25" s="14" t="s">
        <v>5</v>
      </c>
      <c r="M25" s="12" t="s">
        <v>3</v>
      </c>
      <c r="N25" s="13" t="s">
        <v>10</v>
      </c>
      <c r="O25" s="14" t="s">
        <v>5</v>
      </c>
      <c r="P25" s="12" t="s">
        <v>3</v>
      </c>
      <c r="Q25" s="13" t="s">
        <v>10</v>
      </c>
      <c r="R25" s="14" t="s">
        <v>5</v>
      </c>
      <c r="S25" s="12" t="s">
        <v>3</v>
      </c>
      <c r="T25" s="13" t="s">
        <v>10</v>
      </c>
      <c r="U25" s="14" t="s">
        <v>5</v>
      </c>
      <c r="V25" s="12" t="s">
        <v>3</v>
      </c>
      <c r="W25" s="13" t="s">
        <v>10</v>
      </c>
      <c r="X25" s="14" t="s">
        <v>5</v>
      </c>
      <c r="Y25" s="29"/>
      <c r="Z25" s="29"/>
      <c r="AA25" s="29"/>
      <c r="AB25" s="29"/>
      <c r="AC25" s="29"/>
      <c r="AD25" s="29"/>
      <c r="AE25" s="29"/>
      <c r="AF25" s="29"/>
      <c r="AG25" s="29"/>
      <c r="AH25" s="29"/>
      <c r="AI25" s="29"/>
      <c r="AJ25" s="29"/>
    </row>
    <row r="26" spans="1:36" x14ac:dyDescent="0.2">
      <c r="A26" s="16">
        <f>[1]Sac_DMSO!$G$16</f>
        <v>18</v>
      </c>
      <c r="B26" s="17">
        <f>[1]Sac_DMSO!$C$20</f>
        <v>2</v>
      </c>
      <c r="C26" s="15">
        <f t="shared" ref="C26:C39" si="1">B26/A26</f>
        <v>0.1111111111111111</v>
      </c>
      <c r="D26" s="16">
        <f>[1]Sac_DMSO!$H$16</f>
        <v>8</v>
      </c>
      <c r="E26" s="17">
        <f>[1]Sac_DMSO!$D$20</f>
        <v>2</v>
      </c>
      <c r="F26" s="15">
        <f>E26/D26</f>
        <v>0.25</v>
      </c>
      <c r="G26" s="18">
        <f>[1]Sac_L2_L7!$D$11</f>
        <v>8</v>
      </c>
      <c r="H26" s="19">
        <f>[1]Sac_L2_L7!$D$12</f>
        <v>2</v>
      </c>
      <c r="I26" s="20">
        <f>H26/G26</f>
        <v>0.25</v>
      </c>
      <c r="J26" s="18">
        <f>[1]Sac_L2_L7!$E$11</f>
        <v>14</v>
      </c>
      <c r="K26" s="19">
        <f>[1]Sac_L2_L7!$E$12</f>
        <v>2</v>
      </c>
      <c r="L26" s="20">
        <f>K26/J26</f>
        <v>0.14285714285714285</v>
      </c>
      <c r="M26" s="18">
        <f>[1]Sac_L6_P8!$D$12</f>
        <v>2</v>
      </c>
      <c r="N26" s="19">
        <f>[1]Sac_L6_P8!$D$15</f>
        <v>0</v>
      </c>
      <c r="O26" s="20">
        <f>N26/M26</f>
        <v>0</v>
      </c>
      <c r="P26" s="18">
        <f>[1]Sac_L6_P8!$E$12</f>
        <v>4</v>
      </c>
      <c r="Q26" s="19">
        <f>[1]Sac_L6_P8!$E$15</f>
        <v>1</v>
      </c>
      <c r="R26" s="20">
        <f>Q26/P26</f>
        <v>0.25</v>
      </c>
      <c r="S26" s="18">
        <f>[1]Sac_P9_P10!$C$11</f>
        <v>11</v>
      </c>
      <c r="T26" s="19">
        <f>[1]Sac_P9_P10!$C$14</f>
        <v>2</v>
      </c>
      <c r="U26" s="20">
        <f>T26/S26</f>
        <v>0.18181818181818182</v>
      </c>
      <c r="V26" s="18">
        <f>[1]Sac_P9_P10!$D$11</f>
        <v>33</v>
      </c>
      <c r="W26" s="19">
        <f>[1]Sac_P9_P10!$D$14</f>
        <v>20</v>
      </c>
      <c r="X26" s="20">
        <f>W26/V26</f>
        <v>0.60606060606060608</v>
      </c>
      <c r="Y26" s="28"/>
      <c r="Z26" s="28"/>
      <c r="AA26" s="28"/>
      <c r="AB26" s="28"/>
      <c r="AC26" s="28"/>
      <c r="AD26" s="28"/>
      <c r="AE26" s="28"/>
      <c r="AF26" s="28"/>
      <c r="AG26" s="28"/>
      <c r="AH26" s="28"/>
      <c r="AI26" s="28"/>
      <c r="AJ26" s="28"/>
    </row>
    <row r="27" spans="1:36" x14ac:dyDescent="0.2">
      <c r="A27" s="18">
        <f>[1]Sac_DMSO!$Q$14</f>
        <v>12</v>
      </c>
      <c r="B27" s="19">
        <f>[1]Sac_DMSO!$K$19</f>
        <v>3</v>
      </c>
      <c r="C27" s="15">
        <f t="shared" si="1"/>
        <v>0.25</v>
      </c>
      <c r="D27" s="18">
        <f>[1]Sac_DMSO!$R$14</f>
        <v>14</v>
      </c>
      <c r="E27" s="19">
        <f>[1]Sac_DMSO!$L$19</f>
        <v>4</v>
      </c>
      <c r="F27" s="15">
        <f>E27/D27</f>
        <v>0.2857142857142857</v>
      </c>
      <c r="G27" s="18">
        <f>[1]Sac_L2_L7!$U$10</f>
        <v>5</v>
      </c>
      <c r="H27" s="19">
        <f>[1]Sac_L2_L7!$U$11</f>
        <v>1</v>
      </c>
      <c r="I27" s="20">
        <f>H27/G27</f>
        <v>0.2</v>
      </c>
      <c r="J27" s="18">
        <f>[1]Sac_L2_L7!$V$10</f>
        <v>9</v>
      </c>
      <c r="K27" s="19">
        <f>[1]Sac_L2_L7!$V$11</f>
        <v>1</v>
      </c>
      <c r="L27" s="20">
        <f>K27/J27</f>
        <v>0.1111111111111111</v>
      </c>
      <c r="M27" s="18">
        <f>[1]Sac_L6_P8!$O$12</f>
        <v>2</v>
      </c>
      <c r="N27" s="19">
        <f>[1]Sac_L6_P8!$O$15</f>
        <v>1</v>
      </c>
      <c r="O27" s="20">
        <f>N27/M27</f>
        <v>0.5</v>
      </c>
      <c r="P27" s="18">
        <f>[1]Sac_L6_P8!$P$12</f>
        <v>8</v>
      </c>
      <c r="Q27" s="19">
        <f>[1]Sac_L6_P8!$P$15</f>
        <v>2</v>
      </c>
      <c r="R27" s="20">
        <f>Q27/P27</f>
        <v>0.25</v>
      </c>
      <c r="S27" s="18">
        <f>[1]Sac_P9_P10!$Q$11</f>
        <v>9</v>
      </c>
      <c r="T27" s="19">
        <f>[1]Sac_P9_P10!$Q$14</f>
        <v>3</v>
      </c>
      <c r="U27" s="20">
        <f>T27/S27</f>
        <v>0.33333333333333331</v>
      </c>
      <c r="V27" s="18">
        <f>[1]Sac_P9_P10!$R$11</f>
        <v>13</v>
      </c>
      <c r="W27" s="19">
        <f>[1]Sac_P9_P10!$R$14</f>
        <v>3</v>
      </c>
      <c r="X27" s="20">
        <f>W27/V27</f>
        <v>0.23076923076923078</v>
      </c>
      <c r="Y27" s="28"/>
      <c r="Z27" s="28"/>
      <c r="AA27" s="28"/>
      <c r="AB27" s="28"/>
      <c r="AC27" s="28"/>
      <c r="AD27" s="28"/>
      <c r="AE27" s="28"/>
      <c r="AF27" s="28"/>
      <c r="AG27" s="28"/>
      <c r="AH27" s="28"/>
      <c r="AI27" s="28"/>
      <c r="AJ27" s="28"/>
    </row>
    <row r="28" spans="1:36" x14ac:dyDescent="0.2">
      <c r="A28" s="16">
        <f>[1]Sac_DMSO!$AQ$14</f>
        <v>14</v>
      </c>
      <c r="B28" s="17">
        <f>[1]Sac_DMSO!$AM$18</f>
        <v>1</v>
      </c>
      <c r="C28" s="15">
        <f t="shared" si="1"/>
        <v>7.1428571428571425E-2</v>
      </c>
      <c r="D28" s="16">
        <f>[1]Sac_DMSO!$S$14</f>
        <v>15</v>
      </c>
      <c r="E28" s="17">
        <f>[1]Sac_DMSO!$M$19</f>
        <v>7</v>
      </c>
      <c r="F28" s="15">
        <f>E28/D28</f>
        <v>0.46666666666666667</v>
      </c>
      <c r="G28" s="18">
        <f>[1]Sac_L2_L7!$AO$11</f>
        <v>13</v>
      </c>
      <c r="H28" s="19">
        <f>[1]Sac_L2_L7!$AO$12</f>
        <v>0</v>
      </c>
      <c r="I28" s="20">
        <f>H28/G28</f>
        <v>0</v>
      </c>
      <c r="J28" s="18">
        <f>[1]Sac_L2_L7!$AP$11</f>
        <v>21</v>
      </c>
      <c r="K28" s="19">
        <f>[1]Sac_L2_L7!$AP$12</f>
        <v>2</v>
      </c>
      <c r="L28" s="20">
        <f>K28/J28</f>
        <v>9.5238095238095233E-2</v>
      </c>
      <c r="M28" s="18">
        <f>[1]Sac_L6_P8!$Y$12</f>
        <v>3</v>
      </c>
      <c r="N28" s="19">
        <f>[1]Sac_L6_P8!$Y$15</f>
        <v>2</v>
      </c>
      <c r="O28" s="20">
        <f>N28/M28</f>
        <v>0.66666666666666663</v>
      </c>
      <c r="P28" s="18">
        <f>[1]Sac_L6_P8!$Z$12</f>
        <v>6</v>
      </c>
      <c r="Q28" s="19">
        <f>[1]Sac_L6_P8!$Z$15</f>
        <v>4</v>
      </c>
      <c r="R28" s="20">
        <f>Q28/P28</f>
        <v>0.66666666666666663</v>
      </c>
      <c r="S28" s="18">
        <f>[1]Sac_P9_P10!$AB$11</f>
        <v>7</v>
      </c>
      <c r="T28" s="19">
        <f>[1]Sac_P9_P10!$AB$14</f>
        <v>1</v>
      </c>
      <c r="U28" s="20">
        <f>T28/S28</f>
        <v>0.14285714285714285</v>
      </c>
      <c r="V28" s="18">
        <f>[1]Sac_P9_P10!$AC$11</f>
        <v>7</v>
      </c>
      <c r="W28" s="19">
        <f>[1]Sac_P9_P10!$AC$14</f>
        <v>1</v>
      </c>
      <c r="X28" s="20">
        <f>W28/V28</f>
        <v>0.14285714285714285</v>
      </c>
      <c r="Y28" s="28"/>
      <c r="Z28" s="28"/>
      <c r="AA28" s="28"/>
      <c r="AB28" s="28"/>
      <c r="AC28" s="28"/>
      <c r="AD28" s="28"/>
      <c r="AE28" s="28"/>
      <c r="AF28" s="28"/>
      <c r="AG28" s="28"/>
      <c r="AH28" s="28"/>
      <c r="AI28" s="28"/>
      <c r="AJ28" s="28"/>
    </row>
    <row r="29" spans="1:36" x14ac:dyDescent="0.2">
      <c r="A29" s="18">
        <f>[1]Sac_L2_L7!$B$11</f>
        <v>5</v>
      </c>
      <c r="B29" s="19">
        <f>[1]Sac_L2_L7!$B$12</f>
        <v>0</v>
      </c>
      <c r="C29" s="20">
        <f t="shared" si="1"/>
        <v>0</v>
      </c>
      <c r="D29" s="16">
        <f>[1]Sac_DMSO!$AR$14</f>
        <v>20</v>
      </c>
      <c r="E29" s="17">
        <f>[1]Sac_DMSO!$AN$18</f>
        <v>0</v>
      </c>
      <c r="F29" s="15">
        <f>E29/D29</f>
        <v>0</v>
      </c>
      <c r="G29" s="18"/>
      <c r="H29" s="19"/>
      <c r="I29" s="22"/>
      <c r="J29" s="18"/>
      <c r="K29" s="19"/>
      <c r="L29" s="22"/>
      <c r="M29" s="18">
        <f>[1]Sac_L6_P8!$AH$12</f>
        <v>11</v>
      </c>
      <c r="N29" s="19">
        <f>[1]Sac_L6_P8!$AH$15</f>
        <v>2</v>
      </c>
      <c r="O29" s="20">
        <f>N29/M29</f>
        <v>0.18181818181818182</v>
      </c>
      <c r="P29" s="18">
        <f>[1]Sac_L6_P8!$AI$12</f>
        <v>17</v>
      </c>
      <c r="Q29" s="19">
        <f>[1]Sac_L6_P8!$AI$15</f>
        <v>1</v>
      </c>
      <c r="R29" s="20">
        <f>Q29/P29</f>
        <v>5.8823529411764705E-2</v>
      </c>
      <c r="S29" s="18"/>
      <c r="T29" s="19"/>
      <c r="U29" s="22"/>
      <c r="V29" s="18"/>
      <c r="W29" s="19"/>
      <c r="X29" s="22"/>
      <c r="Y29" s="28"/>
      <c r="Z29" s="28"/>
      <c r="AA29" s="28"/>
      <c r="AB29" s="28"/>
      <c r="AC29" s="28"/>
      <c r="AD29" s="28"/>
      <c r="AE29" s="28"/>
      <c r="AF29" s="28"/>
      <c r="AG29" s="28"/>
      <c r="AH29" s="28"/>
      <c r="AI29" s="28"/>
      <c r="AJ29" s="28"/>
    </row>
    <row r="30" spans="1:36" x14ac:dyDescent="0.2">
      <c r="A30" s="18">
        <f>[1]Sac_L2_L7!$T$10</f>
        <v>10</v>
      </c>
      <c r="B30" s="19">
        <f>[1]Sac_L2_L7!$T$11</f>
        <v>0</v>
      </c>
      <c r="C30" s="20">
        <f t="shared" si="1"/>
        <v>0</v>
      </c>
      <c r="D30" s="18"/>
      <c r="E30" s="19"/>
      <c r="F30" s="20"/>
      <c r="G30" s="18"/>
      <c r="H30" s="19"/>
      <c r="I30" s="22"/>
      <c r="J30" s="18"/>
      <c r="K30" s="19"/>
      <c r="L30" s="22"/>
      <c r="M30" s="18">
        <f>[1]Sac_L6_P8!$AQ$12</f>
        <v>21</v>
      </c>
      <c r="N30" s="19">
        <f>[1]Sac_L6_P8!$AQ$15</f>
        <v>6</v>
      </c>
      <c r="O30" s="20">
        <f>N30/M30</f>
        <v>0.2857142857142857</v>
      </c>
      <c r="P30" s="18">
        <f>[1]Sac_L6_P8!$AR$12</f>
        <v>14</v>
      </c>
      <c r="Q30" s="19">
        <f>[1]Sac_L6_P8!$AR$15</f>
        <v>1</v>
      </c>
      <c r="R30" s="20">
        <f>Q30/P30</f>
        <v>7.1428571428571425E-2</v>
      </c>
      <c r="S30" s="18"/>
      <c r="T30" s="19"/>
      <c r="U30" s="22"/>
      <c r="V30" s="18"/>
      <c r="W30" s="19"/>
      <c r="X30" s="22"/>
      <c r="Y30" s="28"/>
      <c r="Z30" s="28"/>
      <c r="AA30" s="28"/>
      <c r="AB30" s="28"/>
      <c r="AC30" s="28"/>
      <c r="AD30" s="28"/>
      <c r="AE30" s="28"/>
      <c r="AF30" s="28"/>
      <c r="AG30" s="28"/>
      <c r="AH30" s="28"/>
      <c r="AI30" s="28"/>
      <c r="AJ30" s="28"/>
    </row>
    <row r="31" spans="1:36" x14ac:dyDescent="0.2">
      <c r="A31" s="18">
        <f>[1]Sac_L2_L7!$AN$11</f>
        <v>21</v>
      </c>
      <c r="B31" s="19">
        <f>[1]Sac_L2_L7!$AN$12</f>
        <v>3</v>
      </c>
      <c r="C31" s="20">
        <f t="shared" si="1"/>
        <v>0.14285714285714285</v>
      </c>
      <c r="D31" s="18"/>
      <c r="E31" s="19"/>
      <c r="F31" s="20"/>
      <c r="G31" s="18"/>
      <c r="H31" s="19"/>
      <c r="I31" s="22"/>
      <c r="J31" s="18"/>
      <c r="K31" s="19"/>
      <c r="L31" s="22"/>
      <c r="M31" s="18"/>
      <c r="N31" s="19"/>
      <c r="O31" s="22"/>
      <c r="P31" s="18"/>
      <c r="Q31" s="19"/>
      <c r="R31" s="22"/>
      <c r="S31" s="18"/>
      <c r="T31" s="19"/>
      <c r="U31" s="22"/>
      <c r="V31" s="18"/>
      <c r="W31" s="19"/>
      <c r="X31" s="22"/>
      <c r="Y31" s="28"/>
      <c r="Z31" s="28"/>
      <c r="AA31" s="28"/>
      <c r="AB31" s="28"/>
      <c r="AC31" s="28"/>
      <c r="AD31" s="28"/>
      <c r="AE31" s="28"/>
      <c r="AF31" s="28"/>
      <c r="AG31" s="28"/>
      <c r="AH31" s="28"/>
      <c r="AI31" s="28"/>
      <c r="AJ31" s="28"/>
    </row>
    <row r="32" spans="1:36" x14ac:dyDescent="0.2">
      <c r="A32" s="18">
        <f>[1]Sac_L6_P8!$C$12</f>
        <v>10</v>
      </c>
      <c r="B32" s="19">
        <f>[1]Sac_L6_P8!$C$15</f>
        <v>2</v>
      </c>
      <c r="C32" s="20">
        <f t="shared" si="1"/>
        <v>0.2</v>
      </c>
      <c r="D32" s="18"/>
      <c r="E32" s="19"/>
      <c r="F32" s="20"/>
      <c r="G32" s="18"/>
      <c r="H32" s="19"/>
      <c r="I32" s="22"/>
      <c r="J32" s="18"/>
      <c r="K32" s="19"/>
      <c r="L32" s="22"/>
      <c r="M32" s="18"/>
      <c r="N32" s="19"/>
      <c r="O32" s="22"/>
      <c r="P32" s="18"/>
      <c r="Q32" s="19"/>
      <c r="R32" s="22"/>
      <c r="S32" s="18"/>
      <c r="T32" s="19"/>
      <c r="U32" s="22"/>
      <c r="V32" s="18"/>
      <c r="W32" s="19"/>
      <c r="X32" s="22"/>
      <c r="Y32" s="28"/>
      <c r="Z32" s="28"/>
      <c r="AA32" s="28"/>
      <c r="AB32" s="28"/>
      <c r="AC32" s="28"/>
      <c r="AD32" s="28"/>
      <c r="AE32" s="28"/>
      <c r="AF32" s="28"/>
      <c r="AG32" s="28"/>
      <c r="AH32" s="28"/>
      <c r="AI32" s="28"/>
      <c r="AJ32" s="28"/>
    </row>
    <row r="33" spans="1:36" x14ac:dyDescent="0.2">
      <c r="A33" s="18">
        <f>[1]Sac_L6_P8!$N$12</f>
        <v>4</v>
      </c>
      <c r="B33" s="19">
        <f>[1]Sac_L6_P8!$N$15</f>
        <v>0</v>
      </c>
      <c r="C33" s="20">
        <f t="shared" si="1"/>
        <v>0</v>
      </c>
      <c r="D33" s="18"/>
      <c r="E33" s="19"/>
      <c r="F33" s="20"/>
      <c r="G33" s="18"/>
      <c r="H33" s="19"/>
      <c r="I33" s="22"/>
      <c r="J33" s="18"/>
      <c r="K33" s="19"/>
      <c r="L33" s="22"/>
      <c r="M33" s="18"/>
      <c r="N33" s="19"/>
      <c r="O33" s="22"/>
      <c r="P33" s="18"/>
      <c r="Q33" s="19"/>
      <c r="R33" s="22"/>
      <c r="S33" s="18"/>
      <c r="T33" s="19"/>
      <c r="U33" s="22"/>
      <c r="V33" s="18"/>
      <c r="W33" s="19"/>
      <c r="X33" s="22"/>
      <c r="Y33" s="28"/>
      <c r="Z33" s="28"/>
      <c r="AA33" s="28"/>
      <c r="AB33" s="28"/>
      <c r="AC33" s="28"/>
      <c r="AD33" s="28"/>
      <c r="AE33" s="28"/>
      <c r="AF33" s="28"/>
      <c r="AG33" s="28"/>
      <c r="AH33" s="28"/>
      <c r="AI33" s="28"/>
      <c r="AJ33" s="28"/>
    </row>
    <row r="34" spans="1:36" x14ac:dyDescent="0.2">
      <c r="A34" s="18">
        <f>[1]Sac_L6_P8!$X$12</f>
        <v>20</v>
      </c>
      <c r="B34" s="19">
        <f>[1]Sac_L6_P8!$X$15</f>
        <v>6</v>
      </c>
      <c r="C34" s="20">
        <f t="shared" si="1"/>
        <v>0.3</v>
      </c>
      <c r="D34" s="18"/>
      <c r="E34" s="19"/>
      <c r="F34" s="20"/>
      <c r="G34" s="18"/>
      <c r="H34" s="19"/>
      <c r="I34" s="22"/>
      <c r="J34" s="18"/>
      <c r="K34" s="19"/>
      <c r="L34" s="22"/>
      <c r="M34" s="18"/>
      <c r="N34" s="19"/>
      <c r="O34" s="22"/>
      <c r="P34" s="18"/>
      <c r="Q34" s="19"/>
      <c r="R34" s="22"/>
      <c r="S34" s="18"/>
      <c r="T34" s="19"/>
      <c r="U34" s="22"/>
      <c r="V34" s="18"/>
      <c r="W34" s="19"/>
      <c r="X34" s="22"/>
      <c r="Y34" s="28"/>
      <c r="Z34" s="28"/>
      <c r="AA34" s="28"/>
      <c r="AB34" s="28"/>
      <c r="AC34" s="28"/>
      <c r="AD34" s="28"/>
      <c r="AE34" s="28"/>
      <c r="AF34" s="28"/>
      <c r="AG34" s="28"/>
      <c r="AH34" s="28"/>
      <c r="AI34" s="28"/>
      <c r="AJ34" s="28"/>
    </row>
    <row r="35" spans="1:36" x14ac:dyDescent="0.2">
      <c r="A35" s="18">
        <f>[1]Sac_L6_P8!$AG$12</f>
        <v>6</v>
      </c>
      <c r="B35" s="19">
        <f>[1]Sac_L6_P8!$AG$15</f>
        <v>3</v>
      </c>
      <c r="C35" s="20">
        <f t="shared" si="1"/>
        <v>0.5</v>
      </c>
      <c r="D35" s="18"/>
      <c r="E35" s="19"/>
      <c r="F35" s="20"/>
      <c r="G35" s="18"/>
      <c r="H35" s="19"/>
      <c r="I35" s="22"/>
      <c r="J35" s="18"/>
      <c r="K35" s="19"/>
      <c r="L35" s="22"/>
      <c r="M35" s="18"/>
      <c r="N35" s="19"/>
      <c r="O35" s="22"/>
      <c r="P35" s="18"/>
      <c r="Q35" s="19"/>
      <c r="R35" s="22"/>
      <c r="S35" s="18"/>
      <c r="T35" s="19"/>
      <c r="U35" s="22"/>
      <c r="V35" s="18"/>
      <c r="W35" s="19"/>
      <c r="X35" s="22"/>
      <c r="Y35" s="28"/>
      <c r="Z35" s="28"/>
      <c r="AA35" s="28"/>
      <c r="AB35" s="28"/>
      <c r="AC35" s="28"/>
      <c r="AD35" s="28"/>
      <c r="AE35" s="28"/>
      <c r="AF35" s="28"/>
      <c r="AG35" s="28"/>
      <c r="AH35" s="28"/>
      <c r="AI35" s="28"/>
      <c r="AJ35" s="28"/>
    </row>
    <row r="36" spans="1:36" x14ac:dyDescent="0.2">
      <c r="A36" s="18">
        <f>[1]Sac_L6_P8!$AP$12</f>
        <v>12</v>
      </c>
      <c r="B36" s="19">
        <f>[1]Sac_L6_P8!$AP$15</f>
        <v>1</v>
      </c>
      <c r="C36" s="20">
        <f t="shared" si="1"/>
        <v>8.3333333333333329E-2</v>
      </c>
      <c r="D36" s="18"/>
      <c r="E36" s="19"/>
      <c r="F36" s="20"/>
      <c r="G36" s="18"/>
      <c r="H36" s="19"/>
      <c r="I36" s="22"/>
      <c r="J36" s="18"/>
      <c r="K36" s="19"/>
      <c r="L36" s="22"/>
      <c r="M36" s="18"/>
      <c r="N36" s="19"/>
      <c r="O36" s="22"/>
      <c r="P36" s="18"/>
      <c r="Q36" s="19"/>
      <c r="R36" s="22"/>
      <c r="S36" s="18"/>
      <c r="T36" s="19"/>
      <c r="U36" s="22"/>
      <c r="V36" s="18"/>
      <c r="W36" s="19"/>
      <c r="X36" s="22"/>
      <c r="Y36" s="28"/>
      <c r="Z36" s="28"/>
      <c r="AA36" s="28"/>
      <c r="AB36" s="28"/>
      <c r="AC36" s="28"/>
      <c r="AD36" s="28"/>
      <c r="AE36" s="28"/>
      <c r="AF36" s="28"/>
      <c r="AG36" s="28"/>
      <c r="AH36" s="28"/>
      <c r="AI36" s="28"/>
      <c r="AJ36" s="28"/>
    </row>
    <row r="37" spans="1:36" x14ac:dyDescent="0.2">
      <c r="A37" s="18">
        <f>[1]Sac_P9_P10!$B$11</f>
        <v>21</v>
      </c>
      <c r="B37" s="19">
        <f>[1]Sac_P9_P10!$B$14</f>
        <v>8</v>
      </c>
      <c r="C37" s="20">
        <f t="shared" si="1"/>
        <v>0.38095238095238093</v>
      </c>
      <c r="D37" s="18"/>
      <c r="E37" s="19"/>
      <c r="F37" s="20"/>
      <c r="G37" s="18"/>
      <c r="H37" s="19"/>
      <c r="I37" s="22"/>
      <c r="J37" s="18"/>
      <c r="K37" s="19"/>
      <c r="L37" s="22"/>
      <c r="M37" s="18"/>
      <c r="N37" s="19"/>
      <c r="O37" s="22"/>
      <c r="P37" s="18"/>
      <c r="Q37" s="19"/>
      <c r="R37" s="22"/>
      <c r="S37" s="18"/>
      <c r="T37" s="19"/>
      <c r="U37" s="22"/>
      <c r="V37" s="18"/>
      <c r="W37" s="19"/>
      <c r="X37" s="22"/>
      <c r="Y37" s="28"/>
      <c r="Z37" s="28"/>
      <c r="AA37" s="28"/>
      <c r="AB37" s="28"/>
      <c r="AC37" s="28"/>
      <c r="AD37" s="28"/>
      <c r="AE37" s="28"/>
      <c r="AF37" s="28"/>
      <c r="AG37" s="28"/>
      <c r="AH37" s="28"/>
      <c r="AI37" s="28"/>
      <c r="AJ37" s="28"/>
    </row>
    <row r="38" spans="1:36" x14ac:dyDescent="0.2">
      <c r="A38" s="18">
        <f>[1]Sac_P9_P10!$P$11</f>
        <v>10</v>
      </c>
      <c r="B38" s="19">
        <f>[1]Sac_P9_P10!$P$14</f>
        <v>1</v>
      </c>
      <c r="C38" s="20">
        <f t="shared" si="1"/>
        <v>0.1</v>
      </c>
      <c r="D38" s="18"/>
      <c r="E38" s="19"/>
      <c r="F38" s="20"/>
      <c r="G38" s="18"/>
      <c r="H38" s="19"/>
      <c r="I38" s="22"/>
      <c r="J38" s="18"/>
      <c r="K38" s="19"/>
      <c r="L38" s="22"/>
      <c r="M38" s="18"/>
      <c r="N38" s="19"/>
      <c r="O38" s="22"/>
      <c r="P38" s="18"/>
      <c r="Q38" s="19"/>
      <c r="R38" s="22"/>
      <c r="S38" s="18"/>
      <c r="T38" s="19"/>
      <c r="U38" s="22"/>
      <c r="V38" s="18"/>
      <c r="W38" s="19"/>
      <c r="X38" s="22"/>
      <c r="Y38" s="28"/>
      <c r="Z38" s="28"/>
      <c r="AA38" s="28"/>
      <c r="AB38" s="28"/>
      <c r="AC38" s="28"/>
      <c r="AD38" s="28"/>
      <c r="AE38" s="28"/>
      <c r="AF38" s="28"/>
      <c r="AG38" s="28"/>
      <c r="AH38" s="28"/>
      <c r="AI38" s="28"/>
      <c r="AJ38" s="28"/>
    </row>
    <row r="39" spans="1:36" x14ac:dyDescent="0.2">
      <c r="A39" s="18">
        <f>[1]Sac_P9_P10!$AA$11</f>
        <v>8</v>
      </c>
      <c r="B39" s="19">
        <f>[1]Sac_P9_P10!$AA$14</f>
        <v>4</v>
      </c>
      <c r="C39" s="20">
        <f t="shared" si="1"/>
        <v>0.5</v>
      </c>
      <c r="D39" s="18"/>
      <c r="E39" s="19"/>
      <c r="F39" s="20"/>
      <c r="G39" s="18"/>
      <c r="H39" s="19"/>
      <c r="I39" s="22"/>
      <c r="J39" s="18"/>
      <c r="K39" s="19"/>
      <c r="L39" s="22"/>
      <c r="M39" s="18"/>
      <c r="N39" s="19"/>
      <c r="O39" s="22"/>
      <c r="P39" s="18"/>
      <c r="Q39" s="19"/>
      <c r="R39" s="22"/>
      <c r="S39" s="18"/>
      <c r="T39" s="19"/>
      <c r="U39" s="22"/>
      <c r="V39" s="18"/>
      <c r="W39" s="19"/>
      <c r="X39" s="22"/>
      <c r="Y39" s="28"/>
      <c r="Z39" s="28"/>
      <c r="AA39" s="28"/>
      <c r="AB39" s="28"/>
      <c r="AC39" s="28"/>
      <c r="AD39" s="28"/>
      <c r="AE39" s="28"/>
      <c r="AF39" s="28"/>
      <c r="AG39" s="28"/>
      <c r="AH39" s="28"/>
      <c r="AI39" s="28"/>
      <c r="AJ39" s="28"/>
    </row>
    <row r="40" spans="1:36" ht="15.75" x14ac:dyDescent="0.25">
      <c r="A40" s="12" t="s">
        <v>6</v>
      </c>
      <c r="B40" s="13" t="s">
        <v>7</v>
      </c>
      <c r="C40" s="23" t="s">
        <v>8</v>
      </c>
      <c r="D40" s="12" t="s">
        <v>6</v>
      </c>
      <c r="E40" s="13" t="s">
        <v>7</v>
      </c>
      <c r="F40" s="23" t="s">
        <v>8</v>
      </c>
      <c r="G40" s="12" t="s">
        <v>6</v>
      </c>
      <c r="H40" s="13" t="s">
        <v>7</v>
      </c>
      <c r="I40" s="23" t="s">
        <v>8</v>
      </c>
      <c r="J40" s="12" t="s">
        <v>6</v>
      </c>
      <c r="K40" s="13" t="s">
        <v>7</v>
      </c>
      <c r="L40" s="23" t="s">
        <v>8</v>
      </c>
      <c r="M40" s="12" t="s">
        <v>6</v>
      </c>
      <c r="N40" s="13" t="s">
        <v>7</v>
      </c>
      <c r="O40" s="23" t="s">
        <v>8</v>
      </c>
      <c r="P40" s="12" t="s">
        <v>6</v>
      </c>
      <c r="Q40" s="13" t="s">
        <v>7</v>
      </c>
      <c r="R40" s="23" t="s">
        <v>8</v>
      </c>
      <c r="S40" s="12" t="s">
        <v>6</v>
      </c>
      <c r="T40" s="13" t="s">
        <v>7</v>
      </c>
      <c r="U40" s="23" t="s">
        <v>8</v>
      </c>
      <c r="V40" s="12" t="s">
        <v>6</v>
      </c>
      <c r="W40" s="13" t="s">
        <v>7</v>
      </c>
      <c r="X40" s="23" t="s">
        <v>8</v>
      </c>
    </row>
    <row r="41" spans="1:36" s="27" customFormat="1" x14ac:dyDescent="0.2">
      <c r="A41" s="24">
        <f>SUM(A26:A39)</f>
        <v>171</v>
      </c>
      <c r="B41" s="24">
        <f>SUM(B26:B39)</f>
        <v>34</v>
      </c>
      <c r="C41" s="25">
        <f>AVERAGE(C26:C39)</f>
        <v>0.18854875283446712</v>
      </c>
      <c r="D41" s="24">
        <f>SUM(D26:D29)</f>
        <v>57</v>
      </c>
      <c r="E41" s="24">
        <f>SUM(E26:E29)</f>
        <v>13</v>
      </c>
      <c r="F41" s="25">
        <f>AVERAGE(F26:F29)</f>
        <v>0.25059523809523809</v>
      </c>
      <c r="G41" s="24">
        <f>SUM(G26:G28)</f>
        <v>26</v>
      </c>
      <c r="H41" s="24">
        <f>SUM(H26:H28)</f>
        <v>3</v>
      </c>
      <c r="I41" s="25">
        <f>AVERAGE(I26:I28)</f>
        <v>0.15</v>
      </c>
      <c r="J41" s="24">
        <f>SUM(J26:J28)</f>
        <v>44</v>
      </c>
      <c r="K41" s="24">
        <f>SUM(K26:K28)</f>
        <v>5</v>
      </c>
      <c r="L41" s="25">
        <f>AVERAGE(L26:L28)</f>
        <v>0.1164021164021164</v>
      </c>
      <c r="M41" s="24">
        <f>SUM(M26:M30)</f>
        <v>39</v>
      </c>
      <c r="N41" s="24">
        <f>SUM(N26:N30)</f>
        <v>11</v>
      </c>
      <c r="O41" s="25">
        <f>AVERAGE(O26:O30)</f>
        <v>0.32683982683982682</v>
      </c>
      <c r="P41" s="24">
        <f>SUM(P26:P30)</f>
        <v>49</v>
      </c>
      <c r="Q41" s="26">
        <f>SUM(Q26:Q30)</f>
        <v>9</v>
      </c>
      <c r="R41" s="25">
        <f>AVERAGE(R26:R30)</f>
        <v>0.25938375350140053</v>
      </c>
      <c r="S41" s="24">
        <f>SUM(S26:S28)</f>
        <v>27</v>
      </c>
      <c r="T41" s="24">
        <f>SUM(T26:T28)</f>
        <v>6</v>
      </c>
      <c r="U41" s="25">
        <f>AVERAGE(U26:U28)</f>
        <v>0.2193362193362193</v>
      </c>
      <c r="V41" s="24">
        <f>SUM(V26:V28)</f>
        <v>53</v>
      </c>
      <c r="W41" s="26">
        <f>SUM(W26:W28)</f>
        <v>24</v>
      </c>
      <c r="X41" s="25">
        <f>AVERAGE(X26:X28)</f>
        <v>0.32656232656232653</v>
      </c>
    </row>
    <row r="42" spans="1:36" ht="19.149999999999999" customHeight="1" x14ac:dyDescent="0.2">
      <c r="A42" s="114" t="s">
        <v>11</v>
      </c>
      <c r="B42" s="114"/>
      <c r="C42" s="114"/>
      <c r="D42" s="114"/>
      <c r="E42" s="114"/>
      <c r="F42" s="114"/>
      <c r="G42" s="114"/>
      <c r="H42" s="114"/>
      <c r="I42" s="114"/>
      <c r="J42" s="114"/>
      <c r="K42" s="114"/>
      <c r="L42" s="114"/>
      <c r="M42" s="114"/>
      <c r="N42" s="114"/>
      <c r="O42" s="114"/>
      <c r="P42" s="114"/>
      <c r="Q42" s="114"/>
      <c r="R42" s="114"/>
      <c r="S42" s="114"/>
      <c r="T42" s="114"/>
      <c r="U42" s="114"/>
      <c r="V42" s="114"/>
      <c r="W42" s="114"/>
      <c r="X42" s="114"/>
      <c r="Y42" s="28"/>
      <c r="Z42" s="28"/>
      <c r="AA42" s="28"/>
      <c r="AB42" s="28"/>
      <c r="AC42" s="28"/>
      <c r="AD42" s="28"/>
      <c r="AE42" s="28"/>
      <c r="AF42" s="28"/>
      <c r="AG42" s="28"/>
      <c r="AH42" s="28"/>
      <c r="AI42" s="28"/>
      <c r="AJ42" s="28"/>
    </row>
    <row r="43" spans="1:36" ht="19.7" customHeight="1" x14ac:dyDescent="0.2">
      <c r="A43" s="116" t="s">
        <v>1</v>
      </c>
      <c r="B43" s="116"/>
      <c r="C43" s="116"/>
      <c r="D43" s="115" t="s">
        <v>2</v>
      </c>
      <c r="E43" s="115"/>
      <c r="F43" s="115"/>
      <c r="G43" s="115" t="s">
        <v>33</v>
      </c>
      <c r="H43" s="115"/>
      <c r="I43" s="115"/>
      <c r="J43" s="115" t="s">
        <v>34</v>
      </c>
      <c r="K43" s="115"/>
      <c r="L43" s="115"/>
      <c r="M43" s="115" t="s">
        <v>36</v>
      </c>
      <c r="N43" s="115"/>
      <c r="O43" s="115"/>
      <c r="P43" s="115" t="s">
        <v>35</v>
      </c>
      <c r="Q43" s="115"/>
      <c r="R43" s="115"/>
      <c r="S43" s="115" t="s">
        <v>37</v>
      </c>
      <c r="T43" s="115"/>
      <c r="U43" s="115"/>
      <c r="V43" s="115" t="s">
        <v>39</v>
      </c>
      <c r="W43" s="115"/>
      <c r="X43" s="115"/>
      <c r="Y43" s="28"/>
      <c r="Z43" s="28"/>
      <c r="AA43" s="28"/>
      <c r="AB43" s="28"/>
      <c r="AC43" s="28"/>
      <c r="AD43" s="28"/>
      <c r="AE43" s="28"/>
      <c r="AF43" s="28"/>
      <c r="AG43" s="28"/>
      <c r="AH43" s="28"/>
      <c r="AI43" s="28"/>
      <c r="AJ43" s="28"/>
    </row>
    <row r="44" spans="1:36" s="1" customFormat="1" ht="15.75" x14ac:dyDescent="0.25">
      <c r="A44" s="12" t="s">
        <v>3</v>
      </c>
      <c r="B44" s="13" t="s">
        <v>4</v>
      </c>
      <c r="C44" s="30" t="s">
        <v>5</v>
      </c>
      <c r="D44" s="12" t="s">
        <v>3</v>
      </c>
      <c r="E44" s="13" t="s">
        <v>4</v>
      </c>
      <c r="F44" s="14" t="s">
        <v>5</v>
      </c>
      <c r="G44" s="13" t="s">
        <v>3</v>
      </c>
      <c r="H44" s="13" t="s">
        <v>4</v>
      </c>
      <c r="I44" s="14" t="s">
        <v>5</v>
      </c>
      <c r="J44" s="12" t="s">
        <v>3</v>
      </c>
      <c r="K44" s="13" t="s">
        <v>4</v>
      </c>
      <c r="L44" s="14" t="s">
        <v>5</v>
      </c>
      <c r="M44" s="12" t="s">
        <v>3</v>
      </c>
      <c r="N44" s="13" t="s">
        <v>4</v>
      </c>
      <c r="O44" s="14" t="s">
        <v>5</v>
      </c>
      <c r="P44" s="12" t="s">
        <v>3</v>
      </c>
      <c r="Q44" s="13" t="s">
        <v>4</v>
      </c>
      <c r="R44" s="14" t="s">
        <v>5</v>
      </c>
      <c r="S44" s="12" t="s">
        <v>3</v>
      </c>
      <c r="T44" s="13" t="s">
        <v>4</v>
      </c>
      <c r="U44" s="14" t="s">
        <v>5</v>
      </c>
      <c r="V44" s="12" t="s">
        <v>3</v>
      </c>
      <c r="W44" s="13" t="s">
        <v>4</v>
      </c>
      <c r="X44" s="14" t="s">
        <v>5</v>
      </c>
      <c r="Y44" s="29"/>
      <c r="Z44" s="29"/>
      <c r="AA44" s="29"/>
      <c r="AB44" s="29"/>
      <c r="AC44" s="29"/>
      <c r="AD44" s="29"/>
      <c r="AE44" s="29"/>
      <c r="AF44" s="29"/>
      <c r="AG44" s="29"/>
      <c r="AH44" s="29"/>
      <c r="AI44" s="29"/>
      <c r="AJ44" s="29"/>
    </row>
    <row r="45" spans="1:36" x14ac:dyDescent="0.2">
      <c r="A45" s="16">
        <f>[1]Sac_DMSO!$C$21</f>
        <v>7</v>
      </c>
      <c r="B45" s="17">
        <f>[1]Sac_DMSO!$C$22</f>
        <v>1</v>
      </c>
      <c r="C45" s="31">
        <f t="shared" ref="C45:C57" si="2">B45/A45</f>
        <v>0.14285714285714285</v>
      </c>
      <c r="D45" s="16">
        <f>[1]Sac_DMSO!$D$21</f>
        <v>3</v>
      </c>
      <c r="E45" s="32">
        <f>[1]Sac_DMSO!$D$22</f>
        <v>0</v>
      </c>
      <c r="F45" s="15">
        <f>E45/D45</f>
        <v>0</v>
      </c>
      <c r="G45" s="19">
        <f>[1]Sac_L2_L7!$D$15</f>
        <v>3</v>
      </c>
      <c r="H45" s="19">
        <f>[1]Sac_L2_L7!$D$19</f>
        <v>3</v>
      </c>
      <c r="I45" s="21">
        <f>H45/G45</f>
        <v>1</v>
      </c>
      <c r="J45" s="18">
        <f>[1]Sac_L2_L7!$E$15</f>
        <v>5</v>
      </c>
      <c r="K45" s="19">
        <f>[1]Sac_L2_L7!$E$19</f>
        <v>4</v>
      </c>
      <c r="L45" s="20">
        <f>K45/J45</f>
        <v>0.8</v>
      </c>
      <c r="M45" s="18">
        <f>[1]Sac_L6_P8!$D$17</f>
        <v>2</v>
      </c>
      <c r="N45" s="19">
        <f>[1]Sac_L6_P8!$D$21</f>
        <v>1</v>
      </c>
      <c r="O45" s="20">
        <f>N45/M45</f>
        <v>0.5</v>
      </c>
      <c r="P45" s="18">
        <f>[1]Sac_L6_P8!$E$17</f>
        <v>4</v>
      </c>
      <c r="Q45" s="19">
        <f>[1]Sac_L6_P8!$E$21</f>
        <v>4</v>
      </c>
      <c r="R45" s="20">
        <f>Q45/P45</f>
        <v>1</v>
      </c>
      <c r="S45" s="18">
        <f>[1]Sac_P9_P10!$C$16</f>
        <v>10</v>
      </c>
      <c r="T45" s="19">
        <f>[1]Sac_P9_P10!$C$20</f>
        <v>1</v>
      </c>
      <c r="U45" s="20">
        <f>T45/S45</f>
        <v>0.1</v>
      </c>
      <c r="V45" s="18">
        <f>[1]Sac_P9_P10!$D$16</f>
        <v>10</v>
      </c>
      <c r="W45" s="19">
        <f>[1]Sac_P9_P10!$D$20</f>
        <v>1</v>
      </c>
      <c r="X45" s="20">
        <f>W45/V45</f>
        <v>0.1</v>
      </c>
      <c r="Y45" s="28"/>
      <c r="Z45" s="28"/>
      <c r="AA45" s="28"/>
      <c r="AB45" s="28"/>
      <c r="AC45" s="28"/>
      <c r="AD45" s="28"/>
      <c r="AE45" s="28"/>
      <c r="AF45" s="28"/>
      <c r="AG45" s="28"/>
      <c r="AH45" s="28"/>
      <c r="AI45" s="28"/>
      <c r="AJ45" s="28"/>
    </row>
    <row r="46" spans="1:36" x14ac:dyDescent="0.2">
      <c r="A46" s="16">
        <f>[1]Sac_DMSO!$K$22</f>
        <v>5</v>
      </c>
      <c r="B46" s="17">
        <f>[1]Sac_DMSO!$K$24</f>
        <v>1</v>
      </c>
      <c r="C46" s="31">
        <f t="shared" si="2"/>
        <v>0.2</v>
      </c>
      <c r="D46" s="16">
        <f>[1]Sac_DMSO!$L$22</f>
        <v>4</v>
      </c>
      <c r="E46" s="17">
        <f>[1]Sac_DMSO!$L$24</f>
        <v>3</v>
      </c>
      <c r="F46" s="15">
        <f>E46/D46</f>
        <v>0.75</v>
      </c>
      <c r="G46" s="19">
        <f>[1]Sac_L2_L7!$U$15</f>
        <v>4</v>
      </c>
      <c r="H46" s="19">
        <f>[1]Sac_L2_L7!$U$19</f>
        <v>1</v>
      </c>
      <c r="I46" s="21">
        <f>H46/G46</f>
        <v>0.25</v>
      </c>
      <c r="J46" s="18">
        <f>[1]Sac_L2_L7!$V$15</f>
        <v>8</v>
      </c>
      <c r="K46" s="19">
        <f>[1]Sac_L2_L7!$V$19</f>
        <v>2</v>
      </c>
      <c r="L46" s="20">
        <f>K46/J46</f>
        <v>0.25</v>
      </c>
      <c r="M46" s="18">
        <f>[1]Sac_L6_P8!$Y$17</f>
        <v>1</v>
      </c>
      <c r="N46" s="19">
        <f>[1]Sac_L6_P8!$Y$21</f>
        <v>1</v>
      </c>
      <c r="O46" s="20">
        <f>N46/M46</f>
        <v>1</v>
      </c>
      <c r="P46" s="18">
        <f>[1]Sac_L6_P8!$P$17</f>
        <v>4</v>
      </c>
      <c r="Q46" s="19">
        <f>[1]Sac_L6_P8!$P$21</f>
        <v>4</v>
      </c>
      <c r="R46" s="20">
        <f>Q46/P46</f>
        <v>1</v>
      </c>
      <c r="S46" s="18">
        <f>[1]Sac_P9_P10!$Q$16</f>
        <v>8</v>
      </c>
      <c r="T46" s="19">
        <f>[1]Sac_P9_P10!$Q$20</f>
        <v>7</v>
      </c>
      <c r="U46" s="20">
        <f>T46/S46</f>
        <v>0.875</v>
      </c>
      <c r="V46" s="18">
        <f>[1]Sac_P9_P10!$R$16</f>
        <v>8</v>
      </c>
      <c r="W46" s="19">
        <f>[1]Sac_P9_P10!$R$20</f>
        <v>1</v>
      </c>
      <c r="X46" s="20">
        <f>W46/V46</f>
        <v>0.125</v>
      </c>
      <c r="Y46" s="28"/>
      <c r="Z46" s="28"/>
      <c r="AA46" s="28"/>
      <c r="AB46" s="28"/>
      <c r="AC46" s="28"/>
      <c r="AD46" s="28"/>
      <c r="AE46" s="28"/>
      <c r="AF46" s="28"/>
      <c r="AG46" s="28"/>
      <c r="AH46" s="28"/>
      <c r="AI46" s="28"/>
      <c r="AJ46" s="28"/>
    </row>
    <row r="47" spans="1:36" x14ac:dyDescent="0.2">
      <c r="A47" s="16">
        <f>[1]Sac_DMSO!$AM$20</f>
        <v>6</v>
      </c>
      <c r="B47" s="17">
        <f>[1]Sac_DMSO!$AM$21</f>
        <v>6</v>
      </c>
      <c r="C47" s="31">
        <f t="shared" si="2"/>
        <v>1</v>
      </c>
      <c r="D47" s="16">
        <f>[1]Sac_DMSO!$M$22</f>
        <v>4</v>
      </c>
      <c r="E47" s="17">
        <f>[1]Sac_DMSO!$M$24</f>
        <v>1</v>
      </c>
      <c r="F47" s="15">
        <f>E47/D47</f>
        <v>0.25</v>
      </c>
      <c r="G47" s="19">
        <f>[1]Sac_L2_L7!$AO$16</f>
        <v>5</v>
      </c>
      <c r="H47" s="19">
        <f>[1]Sac_L2_L7!$AO$20</f>
        <v>4</v>
      </c>
      <c r="I47" s="21">
        <f>H47/G47</f>
        <v>0.8</v>
      </c>
      <c r="J47" s="18">
        <f>[1]Sac_L2_L7!$AP$16</f>
        <v>10</v>
      </c>
      <c r="K47" s="19">
        <f>[1]Sac_L2_L7!$AP$20</f>
        <v>8</v>
      </c>
      <c r="L47" s="20">
        <f>K47/J47</f>
        <v>0.8</v>
      </c>
      <c r="M47" s="18">
        <f>[1]Sac_L6_P8!$AQ$17</f>
        <v>5</v>
      </c>
      <c r="N47" s="33">
        <f>[1]Sac_L6_P8!$AQ$21</f>
        <v>4</v>
      </c>
      <c r="O47" s="20">
        <f>N47/M47</f>
        <v>0.8</v>
      </c>
      <c r="P47" s="18">
        <f>[1]Sac_L6_P8!$Z$17</f>
        <v>3</v>
      </c>
      <c r="Q47" s="19">
        <f>[1]Sac_L6_P8!$Z$21</f>
        <v>2</v>
      </c>
      <c r="R47" s="20">
        <f>Q47/P47</f>
        <v>0.66666666666666663</v>
      </c>
      <c r="S47" s="18">
        <f>[1]Sac_P9_P10!$AB$16</f>
        <v>5</v>
      </c>
      <c r="T47" s="19">
        <f>[1]Sac_P9_P10!$AB$20</f>
        <v>2</v>
      </c>
      <c r="U47" s="20">
        <f>T47/S47</f>
        <v>0.4</v>
      </c>
      <c r="V47" s="18">
        <f>[1]Sac_P9_P10!$AC$16</f>
        <v>4</v>
      </c>
      <c r="W47" s="19">
        <f>[1]Sac_P9_P10!$AC$20</f>
        <v>2</v>
      </c>
      <c r="X47" s="20">
        <f>W47/V47</f>
        <v>0.5</v>
      </c>
      <c r="Y47" s="28"/>
      <c r="Z47" s="28"/>
      <c r="AA47" s="28"/>
      <c r="AB47" s="28"/>
      <c r="AC47" s="28"/>
      <c r="AD47" s="28"/>
      <c r="AE47" s="28"/>
      <c r="AF47" s="28"/>
      <c r="AG47" s="28"/>
      <c r="AH47" s="28"/>
      <c r="AI47" s="28"/>
      <c r="AJ47" s="28"/>
    </row>
    <row r="48" spans="1:36" x14ac:dyDescent="0.2">
      <c r="A48" s="16">
        <v>2</v>
      </c>
      <c r="B48" s="19">
        <v>0</v>
      </c>
      <c r="C48" s="21">
        <f t="shared" si="2"/>
        <v>0</v>
      </c>
      <c r="D48" s="16">
        <f>[1]Sac_DMSO!$AN$20</f>
        <v>10</v>
      </c>
      <c r="E48" s="17">
        <f>[1]Sac_DMSO!$AN$21</f>
        <v>10</v>
      </c>
      <c r="F48" s="15">
        <f>E48/D48</f>
        <v>1</v>
      </c>
      <c r="G48" s="19"/>
      <c r="H48" s="19"/>
      <c r="I48" s="19"/>
      <c r="J48" s="18"/>
      <c r="K48" s="19"/>
      <c r="L48" s="22"/>
      <c r="M48" s="18"/>
      <c r="N48" s="19"/>
      <c r="O48" s="22"/>
      <c r="P48" s="18"/>
      <c r="Q48" s="19"/>
      <c r="R48" s="22"/>
      <c r="S48" s="18"/>
      <c r="T48" s="19"/>
      <c r="U48" s="22"/>
      <c r="V48" s="18"/>
      <c r="W48" s="19"/>
      <c r="X48" s="22"/>
      <c r="Y48" s="28"/>
      <c r="Z48" s="28"/>
      <c r="AA48" s="28"/>
      <c r="AB48" s="28"/>
      <c r="AC48" s="28"/>
      <c r="AD48" s="28"/>
      <c r="AE48" s="28"/>
      <c r="AF48" s="28"/>
      <c r="AG48" s="28"/>
      <c r="AH48" s="28"/>
      <c r="AI48" s="28"/>
      <c r="AJ48" s="28"/>
    </row>
    <row r="49" spans="1:36" x14ac:dyDescent="0.2">
      <c r="A49" s="18">
        <f>[1]Sac_L2_L7!$T$15</f>
        <v>10</v>
      </c>
      <c r="B49" s="19">
        <f>[1]Sac_L2_L7!$T$19</f>
        <v>0</v>
      </c>
      <c r="C49" s="21">
        <f t="shared" si="2"/>
        <v>0</v>
      </c>
      <c r="D49" s="18"/>
      <c r="E49" s="19"/>
      <c r="F49" s="20"/>
      <c r="G49" s="19"/>
      <c r="H49" s="19"/>
      <c r="I49" s="19"/>
      <c r="J49" s="18"/>
      <c r="K49" s="19"/>
      <c r="L49" s="22"/>
      <c r="M49" s="18"/>
      <c r="N49" s="19"/>
      <c r="O49" s="22"/>
      <c r="P49" s="18"/>
      <c r="Q49" s="19"/>
      <c r="R49" s="22"/>
      <c r="S49" s="18"/>
      <c r="T49" s="19"/>
      <c r="U49" s="22"/>
      <c r="V49" s="18"/>
      <c r="W49" s="19"/>
      <c r="X49" s="22"/>
      <c r="Y49" s="28"/>
      <c r="Z49" s="28"/>
      <c r="AA49" s="28"/>
      <c r="AB49" s="28"/>
      <c r="AC49" s="28"/>
      <c r="AD49" s="28"/>
      <c r="AE49" s="28"/>
      <c r="AF49" s="28"/>
      <c r="AG49" s="28"/>
      <c r="AH49" s="28"/>
      <c r="AI49" s="28"/>
      <c r="AJ49" s="28"/>
    </row>
    <row r="50" spans="1:36" x14ac:dyDescent="0.2">
      <c r="A50" s="34">
        <f>[1]Sac_L2_L7!$AN$16</f>
        <v>10</v>
      </c>
      <c r="B50" s="19">
        <f>[1]Sac_L2_L7!$AN$20</f>
        <v>4</v>
      </c>
      <c r="C50" s="21">
        <f t="shared" si="2"/>
        <v>0.4</v>
      </c>
      <c r="D50" s="18"/>
      <c r="E50" s="19"/>
      <c r="F50" s="20"/>
      <c r="G50" s="19"/>
      <c r="H50" s="19"/>
      <c r="I50" s="19"/>
      <c r="J50" s="18"/>
      <c r="K50" s="19"/>
      <c r="L50" s="22"/>
      <c r="M50" s="18"/>
      <c r="N50" s="19"/>
      <c r="O50" s="22"/>
      <c r="P50" s="18"/>
      <c r="Q50" s="19"/>
      <c r="R50" s="22"/>
      <c r="S50" s="18"/>
      <c r="T50" s="19"/>
      <c r="U50" s="22"/>
      <c r="V50" s="18"/>
      <c r="W50" s="19"/>
      <c r="X50" s="22"/>
      <c r="Y50" s="28"/>
      <c r="Z50" s="28"/>
      <c r="AA50" s="28"/>
      <c r="AB50" s="28"/>
      <c r="AC50" s="28"/>
      <c r="AD50" s="28"/>
      <c r="AE50" s="28"/>
      <c r="AF50" s="28"/>
      <c r="AG50" s="28"/>
      <c r="AH50" s="28"/>
      <c r="AI50" s="28"/>
      <c r="AJ50" s="28"/>
    </row>
    <row r="51" spans="1:36" x14ac:dyDescent="0.2">
      <c r="A51" s="18">
        <f>[1]Sac_L6_P8!$C$17</f>
        <v>10</v>
      </c>
      <c r="B51" s="19">
        <f>[1]Sac_L6_P8!$C$21</f>
        <v>1</v>
      </c>
      <c r="C51" s="21">
        <f t="shared" si="2"/>
        <v>0.1</v>
      </c>
      <c r="D51" s="18"/>
      <c r="E51" s="19"/>
      <c r="F51" s="20"/>
      <c r="G51" s="19"/>
      <c r="H51" s="19"/>
      <c r="I51" s="19"/>
      <c r="J51" s="18"/>
      <c r="K51" s="19"/>
      <c r="L51" s="22"/>
      <c r="M51" s="18"/>
      <c r="N51" s="19"/>
      <c r="O51" s="22"/>
      <c r="P51" s="18"/>
      <c r="Q51" s="19"/>
      <c r="R51" s="22"/>
      <c r="S51" s="18"/>
      <c r="T51" s="19"/>
      <c r="U51" s="22"/>
      <c r="V51" s="18"/>
      <c r="W51" s="19"/>
      <c r="X51" s="22"/>
      <c r="Y51" s="28"/>
      <c r="Z51" s="28"/>
      <c r="AA51" s="28"/>
      <c r="AB51" s="28"/>
      <c r="AC51" s="28"/>
      <c r="AD51" s="28"/>
      <c r="AE51" s="28"/>
      <c r="AF51" s="28"/>
      <c r="AG51" s="28"/>
      <c r="AH51" s="28"/>
      <c r="AI51" s="28"/>
      <c r="AJ51" s="28"/>
    </row>
    <row r="52" spans="1:36" x14ac:dyDescent="0.2">
      <c r="A52" s="18">
        <f>[1]Sac_L6_P8!$N$17</f>
        <v>2</v>
      </c>
      <c r="B52" s="19">
        <f>[1]Sac_L6_P8!$N$21</f>
        <v>2</v>
      </c>
      <c r="C52" s="21">
        <f t="shared" si="2"/>
        <v>1</v>
      </c>
      <c r="D52" s="18"/>
      <c r="E52" s="19"/>
      <c r="F52" s="20"/>
      <c r="G52" s="19"/>
      <c r="H52" s="19"/>
      <c r="I52" s="19"/>
      <c r="J52" s="18"/>
      <c r="K52" s="19"/>
      <c r="L52" s="22"/>
      <c r="M52" s="18"/>
      <c r="N52" s="19"/>
      <c r="O52" s="22"/>
      <c r="P52" s="18"/>
      <c r="Q52" s="19"/>
      <c r="R52" s="22"/>
      <c r="S52" s="18"/>
      <c r="T52" s="19"/>
      <c r="U52" s="22"/>
      <c r="V52" s="18"/>
      <c r="W52" s="19"/>
      <c r="X52" s="22"/>
      <c r="Y52" s="28"/>
      <c r="Z52" s="28"/>
      <c r="AA52" s="28"/>
      <c r="AB52" s="28"/>
      <c r="AC52" s="28"/>
      <c r="AD52" s="28"/>
      <c r="AE52" s="28"/>
      <c r="AF52" s="28"/>
      <c r="AG52" s="28"/>
      <c r="AH52" s="28"/>
      <c r="AI52" s="28"/>
      <c r="AJ52" s="28"/>
    </row>
    <row r="53" spans="1:36" x14ac:dyDescent="0.2">
      <c r="A53" s="18">
        <f>[1]Sac_L6_P8!$X$17</f>
        <v>6</v>
      </c>
      <c r="B53" s="19">
        <f>[1]Sac_L6_P8!$X$21</f>
        <v>5</v>
      </c>
      <c r="C53" s="21">
        <f t="shared" si="2"/>
        <v>0.83333333333333337</v>
      </c>
      <c r="D53" s="18"/>
      <c r="E53" s="19"/>
      <c r="F53" s="20"/>
      <c r="G53" s="19"/>
      <c r="H53" s="19"/>
      <c r="I53" s="19"/>
      <c r="J53" s="18"/>
      <c r="K53" s="19"/>
      <c r="L53" s="22"/>
      <c r="M53" s="18"/>
      <c r="N53" s="19"/>
      <c r="O53" s="22"/>
      <c r="P53" s="18"/>
      <c r="Q53" s="19"/>
      <c r="R53" s="22"/>
      <c r="S53" s="18"/>
      <c r="T53" s="19"/>
      <c r="U53" s="22"/>
      <c r="V53" s="18"/>
      <c r="W53" s="19"/>
      <c r="X53" s="22"/>
      <c r="Y53" s="28"/>
      <c r="Z53" s="28"/>
      <c r="AA53" s="28"/>
      <c r="AB53" s="28"/>
      <c r="AC53" s="28"/>
      <c r="AD53" s="28"/>
      <c r="AE53" s="28"/>
      <c r="AF53" s="28"/>
      <c r="AG53" s="28"/>
      <c r="AH53" s="28"/>
      <c r="AI53" s="28"/>
      <c r="AJ53" s="28"/>
    </row>
    <row r="54" spans="1:36" x14ac:dyDescent="0.2">
      <c r="A54" s="18">
        <f>[1]Sac_L6_P8!$AP$17</f>
        <v>5</v>
      </c>
      <c r="B54" s="19">
        <f>[1]Sac_L6_P8!$AP$21</f>
        <v>5</v>
      </c>
      <c r="C54" s="21">
        <f t="shared" si="2"/>
        <v>1</v>
      </c>
      <c r="D54" s="18"/>
      <c r="E54" s="19"/>
      <c r="F54" s="20"/>
      <c r="G54" s="19"/>
      <c r="H54" s="19"/>
      <c r="I54" s="19"/>
      <c r="J54" s="18"/>
      <c r="K54" s="19"/>
      <c r="L54" s="22"/>
      <c r="M54" s="18"/>
      <c r="N54" s="19"/>
      <c r="O54" s="22"/>
      <c r="P54" s="18"/>
      <c r="Q54" s="19"/>
      <c r="R54" s="22"/>
      <c r="S54" s="18"/>
      <c r="T54" s="19"/>
      <c r="U54" s="22"/>
      <c r="V54" s="18"/>
      <c r="W54" s="19"/>
      <c r="X54" s="22"/>
      <c r="Y54" s="28"/>
      <c r="Z54" s="28"/>
      <c r="AA54" s="28"/>
      <c r="AB54" s="28"/>
      <c r="AC54" s="28"/>
      <c r="AD54" s="28"/>
      <c r="AE54" s="28"/>
      <c r="AF54" s="28"/>
      <c r="AG54" s="28"/>
      <c r="AH54" s="28"/>
      <c r="AI54" s="28"/>
      <c r="AJ54" s="28"/>
    </row>
    <row r="55" spans="1:36" x14ac:dyDescent="0.2">
      <c r="A55" s="18">
        <f>[1]Sac_P9_P10!$B$16</f>
        <v>10</v>
      </c>
      <c r="B55" s="19">
        <f>[1]Sac_P9_P10!$B$20</f>
        <v>0</v>
      </c>
      <c r="C55" s="21">
        <f t="shared" si="2"/>
        <v>0</v>
      </c>
      <c r="D55" s="18"/>
      <c r="E55" s="19"/>
      <c r="F55" s="20"/>
      <c r="G55" s="19"/>
      <c r="H55" s="19"/>
      <c r="I55" s="19"/>
      <c r="J55" s="18"/>
      <c r="K55" s="19"/>
      <c r="L55" s="22"/>
      <c r="M55" s="18"/>
      <c r="N55" s="19"/>
      <c r="O55" s="22"/>
      <c r="P55" s="18"/>
      <c r="Q55" s="19"/>
      <c r="R55" s="22"/>
      <c r="S55" s="18"/>
      <c r="T55" s="19"/>
      <c r="U55" s="22"/>
      <c r="V55" s="18"/>
      <c r="W55" s="19"/>
      <c r="X55" s="22"/>
      <c r="Y55" s="28"/>
      <c r="Z55" s="28"/>
      <c r="AA55" s="28"/>
      <c r="AB55" s="28"/>
      <c r="AC55" s="28"/>
      <c r="AD55" s="28"/>
      <c r="AE55" s="28"/>
      <c r="AF55" s="28"/>
      <c r="AG55" s="28"/>
      <c r="AH55" s="28"/>
      <c r="AI55" s="28"/>
      <c r="AJ55" s="28"/>
    </row>
    <row r="56" spans="1:36" x14ac:dyDescent="0.2">
      <c r="A56" s="18">
        <f>[1]Sac_P9_P10!$P$16</f>
        <v>8</v>
      </c>
      <c r="B56" s="19">
        <f>[1]Sac_P9_P10!$P$20</f>
        <v>3</v>
      </c>
      <c r="C56" s="21">
        <f t="shared" si="2"/>
        <v>0.375</v>
      </c>
      <c r="D56" s="18"/>
      <c r="E56" s="19"/>
      <c r="F56" s="20"/>
      <c r="G56" s="19"/>
      <c r="H56" s="19"/>
      <c r="I56" s="19"/>
      <c r="J56" s="18"/>
      <c r="K56" s="19"/>
      <c r="L56" s="22"/>
      <c r="M56" s="18"/>
      <c r="N56" s="19"/>
      <c r="O56" s="22"/>
      <c r="P56" s="18"/>
      <c r="Q56" s="19"/>
      <c r="R56" s="22"/>
      <c r="S56" s="18"/>
      <c r="T56" s="19"/>
      <c r="U56" s="22"/>
      <c r="V56" s="18"/>
      <c r="W56" s="19"/>
      <c r="X56" s="22"/>
      <c r="Y56" s="28"/>
      <c r="Z56" s="28"/>
      <c r="AA56" s="28"/>
      <c r="AB56" s="28"/>
      <c r="AC56" s="28"/>
      <c r="AD56" s="28"/>
      <c r="AE56" s="28"/>
      <c r="AF56" s="28"/>
      <c r="AG56" s="28"/>
      <c r="AH56" s="28"/>
      <c r="AI56" s="28"/>
      <c r="AJ56" s="28"/>
    </row>
    <row r="57" spans="1:36" x14ac:dyDescent="0.2">
      <c r="A57" s="18">
        <f>[1]Sac_P9_P10!$AA$16</f>
        <v>5</v>
      </c>
      <c r="B57" s="19">
        <f>[1]Sac_P9_P10!$AA$20</f>
        <v>2</v>
      </c>
      <c r="C57" s="21">
        <f t="shared" si="2"/>
        <v>0.4</v>
      </c>
      <c r="D57" s="18"/>
      <c r="E57" s="19"/>
      <c r="F57" s="20"/>
      <c r="G57" s="19"/>
      <c r="H57" s="19"/>
      <c r="I57" s="19"/>
      <c r="J57" s="18"/>
      <c r="K57" s="19"/>
      <c r="L57" s="22"/>
      <c r="M57" s="18"/>
      <c r="N57" s="19"/>
      <c r="O57" s="22"/>
      <c r="P57" s="18"/>
      <c r="Q57" s="19"/>
      <c r="R57" s="22"/>
      <c r="S57" s="18"/>
      <c r="T57" s="19"/>
      <c r="U57" s="22"/>
      <c r="V57" s="18"/>
      <c r="W57" s="19"/>
      <c r="X57" s="22"/>
      <c r="Y57" s="28"/>
      <c r="Z57" s="28"/>
      <c r="AA57" s="28"/>
      <c r="AB57" s="28"/>
      <c r="AC57" s="28"/>
      <c r="AD57" s="28"/>
      <c r="AE57" s="28"/>
      <c r="AF57" s="28"/>
      <c r="AG57" s="28"/>
      <c r="AH57" s="28"/>
      <c r="AI57" s="28"/>
      <c r="AJ57" s="28"/>
    </row>
    <row r="58" spans="1:36" ht="15.75" x14ac:dyDescent="0.25">
      <c r="A58" s="12" t="s">
        <v>6</v>
      </c>
      <c r="B58" s="13" t="s">
        <v>7</v>
      </c>
      <c r="C58" s="23" t="s">
        <v>8</v>
      </c>
      <c r="D58" s="12" t="s">
        <v>6</v>
      </c>
      <c r="E58" s="13" t="s">
        <v>7</v>
      </c>
      <c r="F58" s="23" t="s">
        <v>8</v>
      </c>
      <c r="G58" s="12" t="s">
        <v>6</v>
      </c>
      <c r="H58" s="13" t="s">
        <v>7</v>
      </c>
      <c r="I58" s="23" t="s">
        <v>8</v>
      </c>
      <c r="J58" s="12" t="s">
        <v>6</v>
      </c>
      <c r="K58" s="13" t="s">
        <v>7</v>
      </c>
      <c r="L58" s="23" t="s">
        <v>8</v>
      </c>
      <c r="M58" s="12" t="s">
        <v>6</v>
      </c>
      <c r="N58" s="13" t="s">
        <v>7</v>
      </c>
      <c r="O58" s="23" t="s">
        <v>8</v>
      </c>
      <c r="P58" s="12" t="s">
        <v>6</v>
      </c>
      <c r="Q58" s="13" t="s">
        <v>7</v>
      </c>
      <c r="R58" s="23" t="s">
        <v>8</v>
      </c>
      <c r="S58" s="12" t="s">
        <v>6</v>
      </c>
      <c r="T58" s="13" t="s">
        <v>7</v>
      </c>
      <c r="U58" s="23" t="s">
        <v>8</v>
      </c>
      <c r="V58" s="12" t="s">
        <v>6</v>
      </c>
      <c r="W58" s="13" t="s">
        <v>7</v>
      </c>
      <c r="X58" s="23" t="s">
        <v>8</v>
      </c>
    </row>
    <row r="59" spans="1:36" s="27" customFormat="1" x14ac:dyDescent="0.2">
      <c r="A59" s="24">
        <f>SUM(A45:A57)</f>
        <v>86</v>
      </c>
      <c r="B59" s="24">
        <f>SUM(B45:B57)</f>
        <v>30</v>
      </c>
      <c r="C59" s="25">
        <f>AVERAGE(C45:C57)</f>
        <v>0.41932234432234439</v>
      </c>
      <c r="D59" s="24">
        <f>SUM(D45:D48)</f>
        <v>21</v>
      </c>
      <c r="E59" s="24">
        <f>SUM(E45:E48)</f>
        <v>14</v>
      </c>
      <c r="F59" s="25">
        <f>AVERAGE(F45:F48)</f>
        <v>0.5</v>
      </c>
      <c r="G59" s="24">
        <f>SUM(G45:G47)</f>
        <v>12</v>
      </c>
      <c r="H59" s="24">
        <f>SUM(H45:H47)</f>
        <v>8</v>
      </c>
      <c r="I59" s="25">
        <f>AVERAGE(I45:I47)</f>
        <v>0.68333333333333324</v>
      </c>
      <c r="J59" s="24">
        <f>SUM(J45:J47)</f>
        <v>23</v>
      </c>
      <c r="K59" s="24">
        <f>SUM(K45:K47)</f>
        <v>14</v>
      </c>
      <c r="L59" s="25">
        <f>AVERAGE(L45:L47)</f>
        <v>0.6166666666666667</v>
      </c>
      <c r="M59" s="24">
        <f>SUM(M45:M47)</f>
        <v>8</v>
      </c>
      <c r="N59" s="24">
        <f>SUM(N45:N47)</f>
        <v>6</v>
      </c>
      <c r="O59" s="25">
        <f>AVERAGE(O45:O47)</f>
        <v>0.76666666666666661</v>
      </c>
      <c r="P59" s="24">
        <f>SUM(P45:P47)</f>
        <v>11</v>
      </c>
      <c r="Q59" s="24">
        <f>SUM(Q45:Q47)</f>
        <v>10</v>
      </c>
      <c r="R59" s="25">
        <f>AVERAGE(R45:R47)</f>
        <v>0.88888888888888884</v>
      </c>
      <c r="S59" s="24">
        <f>SUM(S45:S47)</f>
        <v>23</v>
      </c>
      <c r="T59" s="24">
        <f>SUM(T45:T47)</f>
        <v>10</v>
      </c>
      <c r="U59" s="25">
        <f>AVERAGE(U45:U47)</f>
        <v>0.45833333333333331</v>
      </c>
      <c r="V59" s="24">
        <f>SUM(V45:V47)</f>
        <v>22</v>
      </c>
      <c r="W59" s="24">
        <f>SUM(W45:W47)</f>
        <v>4</v>
      </c>
      <c r="X59" s="25">
        <f>AVERAGE(X45:X47)</f>
        <v>0.24166666666666667</v>
      </c>
    </row>
    <row r="60" spans="1:36" ht="19.149999999999999" customHeight="1" x14ac:dyDescent="0.2">
      <c r="A60" s="114" t="s">
        <v>12</v>
      </c>
      <c r="B60" s="114"/>
      <c r="C60" s="114"/>
      <c r="D60" s="114"/>
      <c r="E60" s="114"/>
      <c r="F60" s="114"/>
      <c r="G60" s="114"/>
      <c r="H60" s="114"/>
      <c r="I60" s="114"/>
      <c r="J60" s="114"/>
      <c r="K60" s="114"/>
      <c r="L60" s="114"/>
      <c r="M60" s="114"/>
      <c r="N60" s="114"/>
      <c r="O60" s="114"/>
      <c r="P60" s="114"/>
      <c r="Q60" s="114"/>
      <c r="R60" s="114"/>
      <c r="S60" s="114"/>
      <c r="T60" s="114"/>
      <c r="U60" s="114"/>
      <c r="V60" s="114"/>
      <c r="W60" s="114"/>
      <c r="X60" s="114"/>
      <c r="Y60" s="28"/>
      <c r="Z60" s="28"/>
      <c r="AA60" s="28"/>
      <c r="AB60" s="28"/>
      <c r="AC60" s="28"/>
      <c r="AD60" s="28"/>
      <c r="AE60" s="28"/>
      <c r="AF60" s="28"/>
      <c r="AG60" s="28"/>
      <c r="AH60" s="28"/>
      <c r="AI60" s="28"/>
      <c r="AJ60" s="28"/>
    </row>
    <row r="61" spans="1:36" ht="19.7" customHeight="1" x14ac:dyDescent="0.2">
      <c r="A61" s="115" t="s">
        <v>1</v>
      </c>
      <c r="B61" s="115"/>
      <c r="C61" s="115"/>
      <c r="D61" s="115" t="s">
        <v>2</v>
      </c>
      <c r="E61" s="115"/>
      <c r="F61" s="115"/>
      <c r="G61" s="115" t="s">
        <v>33</v>
      </c>
      <c r="H61" s="115"/>
      <c r="I61" s="115"/>
      <c r="J61" s="115" t="s">
        <v>34</v>
      </c>
      <c r="K61" s="115"/>
      <c r="L61" s="115"/>
      <c r="M61" s="115" t="s">
        <v>36</v>
      </c>
      <c r="N61" s="115"/>
      <c r="O61" s="115"/>
      <c r="P61" s="115" t="s">
        <v>35</v>
      </c>
      <c r="Q61" s="115"/>
      <c r="R61" s="115"/>
      <c r="S61" s="115" t="s">
        <v>37</v>
      </c>
      <c r="T61" s="115"/>
      <c r="U61" s="115"/>
      <c r="V61" s="115" t="s">
        <v>39</v>
      </c>
      <c r="W61" s="115"/>
      <c r="X61" s="115"/>
      <c r="Y61" s="28"/>
      <c r="Z61" s="28"/>
      <c r="AA61" s="28"/>
      <c r="AB61" s="28"/>
      <c r="AC61" s="28"/>
      <c r="AD61" s="28"/>
      <c r="AE61" s="28"/>
      <c r="AF61" s="28"/>
      <c r="AG61" s="28"/>
      <c r="AH61" s="28"/>
      <c r="AI61" s="28"/>
      <c r="AJ61" s="28"/>
    </row>
    <row r="62" spans="1:36" s="1" customFormat="1" ht="31.5" x14ac:dyDescent="0.25">
      <c r="A62" s="12" t="s">
        <v>3</v>
      </c>
      <c r="B62" s="13" t="s">
        <v>13</v>
      </c>
      <c r="C62" s="14" t="s">
        <v>14</v>
      </c>
      <c r="D62" s="12" t="s">
        <v>3</v>
      </c>
      <c r="E62" s="13" t="s">
        <v>13</v>
      </c>
      <c r="F62" s="14" t="s">
        <v>14</v>
      </c>
      <c r="G62" s="12" t="s">
        <v>3</v>
      </c>
      <c r="H62" s="13" t="s">
        <v>13</v>
      </c>
      <c r="I62" s="14" t="s">
        <v>14</v>
      </c>
      <c r="J62" s="12" t="s">
        <v>3</v>
      </c>
      <c r="K62" s="13" t="s">
        <v>13</v>
      </c>
      <c r="L62" s="14" t="s">
        <v>14</v>
      </c>
      <c r="M62" s="12" t="s">
        <v>3</v>
      </c>
      <c r="N62" s="13" t="s">
        <v>13</v>
      </c>
      <c r="O62" s="14" t="s">
        <v>14</v>
      </c>
      <c r="P62" s="12" t="s">
        <v>3</v>
      </c>
      <c r="Q62" s="13" t="s">
        <v>13</v>
      </c>
      <c r="R62" s="14" t="s">
        <v>14</v>
      </c>
      <c r="S62" s="12" t="s">
        <v>3</v>
      </c>
      <c r="T62" s="13" t="s">
        <v>13</v>
      </c>
      <c r="U62" s="14" t="s">
        <v>14</v>
      </c>
      <c r="V62" s="12" t="s">
        <v>3</v>
      </c>
      <c r="W62" s="13" t="s">
        <v>13</v>
      </c>
      <c r="X62" s="14" t="s">
        <v>14</v>
      </c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29"/>
      <c r="AJ62" s="29"/>
    </row>
    <row r="63" spans="1:36" x14ac:dyDescent="0.2">
      <c r="A63" s="35">
        <f>[1]Sac_DMSO!$C$26</f>
        <v>93.5</v>
      </c>
      <c r="B63" s="36">
        <f>[1]Sac_DMSO!$C$21</f>
        <v>7</v>
      </c>
      <c r="C63" s="37">
        <f t="shared" ref="C63:C76" si="3">A63/B63</f>
        <v>13.357142857142858</v>
      </c>
      <c r="D63" s="38">
        <f>[1]Sac_DMSO!$D$26</f>
        <v>71.5</v>
      </c>
      <c r="E63" s="38">
        <f>[1]Sac_DMSO!$D$21</f>
        <v>3</v>
      </c>
      <c r="F63" s="38">
        <f>D63/E63</f>
        <v>23.833333333333332</v>
      </c>
      <c r="G63" s="18">
        <v>0</v>
      </c>
      <c r="H63" s="19">
        <v>3</v>
      </c>
      <c r="I63" s="22">
        <f>G63/H63</f>
        <v>0</v>
      </c>
      <c r="J63" s="39">
        <f>[1]Sac_L2_L7!$E$24</f>
        <v>75</v>
      </c>
      <c r="K63" s="19">
        <f>[1]Sac_L2_L7!$E$15</f>
        <v>5</v>
      </c>
      <c r="L63" s="22">
        <f>J63/K63</f>
        <v>15</v>
      </c>
      <c r="M63" s="39">
        <f>[1]Sac_L6_P8!$D$27</f>
        <v>28</v>
      </c>
      <c r="N63" s="19">
        <f>[1]Sac_L6_P8!$D$17</f>
        <v>2</v>
      </c>
      <c r="O63" s="40">
        <f>M63/N63</f>
        <v>14</v>
      </c>
      <c r="P63" s="39">
        <f>[1]Sac_L6_P8!$E$27</f>
        <v>63.5</v>
      </c>
      <c r="Q63" s="19">
        <f>[1]Sac_L6_P8!$E$17</f>
        <v>4</v>
      </c>
      <c r="R63" s="40">
        <f>P63/Q63</f>
        <v>15.875</v>
      </c>
      <c r="S63" s="39">
        <f>[1]Sac_P9_P10!$C$26</f>
        <v>332</v>
      </c>
      <c r="T63" s="19">
        <f>[1]Sac_P9_P10!$C$16</f>
        <v>10</v>
      </c>
      <c r="U63" s="40">
        <f>S63/T63</f>
        <v>33.200000000000003</v>
      </c>
      <c r="V63" s="39">
        <f>[1]Sac_P9_P10!$D$26</f>
        <v>280.5</v>
      </c>
      <c r="W63" s="19">
        <f>[1]Sac_P9_P10!$D$16</f>
        <v>10</v>
      </c>
      <c r="X63" s="40">
        <f>V63/W63</f>
        <v>28.05</v>
      </c>
      <c r="Y63" s="28"/>
      <c r="Z63" s="28"/>
      <c r="AA63" s="28"/>
      <c r="AB63" s="28"/>
      <c r="AC63" s="28"/>
      <c r="AD63" s="28"/>
      <c r="AE63" s="28"/>
      <c r="AF63" s="28"/>
      <c r="AG63" s="28"/>
      <c r="AH63" s="28"/>
      <c r="AI63" s="28"/>
      <c r="AJ63" s="28"/>
    </row>
    <row r="64" spans="1:36" x14ac:dyDescent="0.2">
      <c r="A64" s="35">
        <f>[1]Sac_DMSO!$K$28</f>
        <v>147</v>
      </c>
      <c r="B64" s="17">
        <f>[1]Sac_DMSO!$K$22</f>
        <v>5</v>
      </c>
      <c r="C64" s="37">
        <f t="shared" si="3"/>
        <v>29.4</v>
      </c>
      <c r="D64" s="38">
        <f>[1]Sac_DMSO!$L$28</f>
        <v>89</v>
      </c>
      <c r="E64" s="41">
        <f>[1]Sac_DMSO!$L$22</f>
        <v>4</v>
      </c>
      <c r="F64" s="38">
        <f>D64/E64</f>
        <v>22.25</v>
      </c>
      <c r="G64" s="39">
        <f>[1]Sac_L2_L7!$U$23</f>
        <v>168</v>
      </c>
      <c r="H64" s="19">
        <f>[1]Sac_L2_L7!$U$15</f>
        <v>4</v>
      </c>
      <c r="I64" s="22">
        <f>G64/H64</f>
        <v>42</v>
      </c>
      <c r="J64" s="39">
        <f>[1]Sac_L2_L7!$V$23</f>
        <v>221.5</v>
      </c>
      <c r="K64" s="19">
        <f>[1]Sac_L2_L7!$V$15</f>
        <v>8</v>
      </c>
      <c r="L64" s="40">
        <f>J64/K64</f>
        <v>27.6875</v>
      </c>
      <c r="M64" s="39">
        <v>0</v>
      </c>
      <c r="N64" s="42">
        <f>[1]Sac_L6_P8!$Y$17</f>
        <v>1</v>
      </c>
      <c r="O64" s="40">
        <f>M64/N64</f>
        <v>0</v>
      </c>
      <c r="P64" s="39">
        <f>[1]Sac_L6_P8!$P$27</f>
        <v>48</v>
      </c>
      <c r="Q64" s="19">
        <f>[1]Sac_L6_P8!$P$17</f>
        <v>4</v>
      </c>
      <c r="R64" s="40">
        <f>P64/Q64</f>
        <v>12</v>
      </c>
      <c r="S64" s="39">
        <f>[1]Sac_P9_P10!$Q$26</f>
        <v>212.5</v>
      </c>
      <c r="T64" s="19">
        <f>[1]Sac_P9_P10!$Q$16</f>
        <v>8</v>
      </c>
      <c r="U64" s="40">
        <f>S64/T64</f>
        <v>26.5625</v>
      </c>
      <c r="V64" s="39">
        <f>[1]Sac_P9_P10!$R$26</f>
        <v>276.5</v>
      </c>
      <c r="W64" s="19">
        <f>[1]Sac_P9_P10!$R$16</f>
        <v>8</v>
      </c>
      <c r="X64" s="40">
        <f>V64/W64</f>
        <v>34.5625</v>
      </c>
      <c r="Y64" s="28"/>
      <c r="Z64" s="28"/>
      <c r="AA64" s="28"/>
      <c r="AB64" s="28"/>
      <c r="AC64" s="28"/>
      <c r="AD64" s="28"/>
      <c r="AE64" s="28"/>
      <c r="AF64" s="28"/>
      <c r="AG64" s="28"/>
      <c r="AH64" s="28"/>
      <c r="AI64" s="28"/>
      <c r="AJ64" s="28"/>
    </row>
    <row r="65" spans="1:36" x14ac:dyDescent="0.2">
      <c r="A65" s="35">
        <f>[1]Sac_DMSO!$AM$25</f>
        <v>58</v>
      </c>
      <c r="B65" s="17">
        <f>[1]Sac_DMSO!$AM$20</f>
        <v>6</v>
      </c>
      <c r="C65" s="37">
        <f t="shared" si="3"/>
        <v>9.6666666666666661</v>
      </c>
      <c r="D65" s="38">
        <f>[1]Sac_DMSO!$M$28</f>
        <v>29</v>
      </c>
      <c r="E65" s="41">
        <f>[1]Sac_DMSO!$M$22</f>
        <v>4</v>
      </c>
      <c r="F65" s="38">
        <f>D65/E65</f>
        <v>7.25</v>
      </c>
      <c r="G65" s="39">
        <f>[1]Sac_L2_L7!$AO$24</f>
        <v>156</v>
      </c>
      <c r="H65" s="19">
        <f>[1]Sac_L2_L7!$AO$16</f>
        <v>5</v>
      </c>
      <c r="I65" s="40">
        <f>G65/H65</f>
        <v>31.2</v>
      </c>
      <c r="J65" s="39">
        <f>[1]Sac_L2_L7!$AP$24</f>
        <v>154.5</v>
      </c>
      <c r="K65" s="19">
        <f>[1]Sac_L2_L7!$AP$16</f>
        <v>10</v>
      </c>
      <c r="L65" s="40">
        <f>J65/K65</f>
        <v>15.45</v>
      </c>
      <c r="M65" s="39">
        <f>[1]Sac_L6_P8!$AH$24</f>
        <v>0</v>
      </c>
      <c r="N65" s="19">
        <f>[1]Sac_L6_P8!$AH$17</f>
        <v>3</v>
      </c>
      <c r="O65" s="40">
        <f>M65/N65</f>
        <v>0</v>
      </c>
      <c r="P65" s="39">
        <f>[1]Sac_L6_P8!$Z$27</f>
        <v>43</v>
      </c>
      <c r="Q65" s="19">
        <f>[1]Sac_L6_P8!$Z$17</f>
        <v>3</v>
      </c>
      <c r="R65" s="40">
        <f>P65/Q65</f>
        <v>14.333333333333334</v>
      </c>
      <c r="S65" s="39">
        <f>[1]Sac_P9_P10!$AB$26</f>
        <v>195</v>
      </c>
      <c r="T65" s="19">
        <f>[1]Sac_P9_P10!$AB$16</f>
        <v>5</v>
      </c>
      <c r="U65" s="40">
        <f>S65/T65</f>
        <v>39</v>
      </c>
      <c r="V65" s="39">
        <f>[1]Sac_P9_P10!$AC$26</f>
        <v>75.5</v>
      </c>
      <c r="W65" s="19">
        <f>[1]Sac_P9_P10!$AC$16</f>
        <v>4</v>
      </c>
      <c r="X65" s="40">
        <f>V65/W65</f>
        <v>18.875</v>
      </c>
      <c r="Y65" s="28"/>
      <c r="Z65" s="28"/>
      <c r="AA65" s="28"/>
      <c r="AB65" s="28"/>
      <c r="AC65" s="28"/>
      <c r="AD65" s="28"/>
      <c r="AE65" s="28"/>
      <c r="AF65" s="28"/>
      <c r="AG65" s="28"/>
      <c r="AH65" s="28"/>
      <c r="AI65" s="28"/>
      <c r="AJ65" s="28"/>
    </row>
    <row r="66" spans="1:36" ht="15.75" x14ac:dyDescent="0.25">
      <c r="A66" s="39">
        <f>[1]Sac_L2_L7!$B$24</f>
        <v>48.5</v>
      </c>
      <c r="B66" s="30">
        <v>2</v>
      </c>
      <c r="C66" s="40">
        <f t="shared" si="3"/>
        <v>24.25</v>
      </c>
      <c r="D66" s="38">
        <f>[1]Sac_DMSO!$AN$25</f>
        <v>286</v>
      </c>
      <c r="E66" s="41">
        <f>[1]Sac_DMSO!$AN$21</f>
        <v>10</v>
      </c>
      <c r="F66" s="38">
        <f>D66/E66</f>
        <v>28.6</v>
      </c>
      <c r="G66" s="18"/>
      <c r="H66" s="19"/>
      <c r="I66" s="22"/>
      <c r="J66" s="18"/>
      <c r="K66" s="19"/>
      <c r="L66" s="22"/>
      <c r="M66" s="39">
        <f>[1]Sac_L6_P8!$AQ$27</f>
        <v>73.5</v>
      </c>
      <c r="N66" s="19">
        <f>[1]Sac_L6_P8!$AQ$17</f>
        <v>5</v>
      </c>
      <c r="O66" s="40">
        <f>M66/N66</f>
        <v>14.7</v>
      </c>
      <c r="P66" s="39">
        <f>[1]Sac_L6_P8!$AI$24</f>
        <v>0</v>
      </c>
      <c r="Q66" s="19">
        <f>[1]Sac_L6_P8!$AI$17</f>
        <v>4</v>
      </c>
      <c r="R66" s="40">
        <f>P66/Q66</f>
        <v>0</v>
      </c>
      <c r="S66" s="18"/>
      <c r="T66" s="19"/>
      <c r="U66" s="22"/>
      <c r="V66" s="18"/>
      <c r="W66" s="19"/>
      <c r="X66" s="22"/>
      <c r="Y66" s="28"/>
      <c r="Z66" s="28"/>
      <c r="AA66" s="28"/>
      <c r="AB66" s="28"/>
      <c r="AC66" s="28"/>
      <c r="AD66" s="28"/>
      <c r="AE66" s="28"/>
      <c r="AF66" s="28"/>
      <c r="AG66" s="28"/>
      <c r="AH66" s="28"/>
      <c r="AI66" s="28"/>
      <c r="AJ66" s="28"/>
    </row>
    <row r="67" spans="1:36" x14ac:dyDescent="0.2">
      <c r="A67" s="39">
        <f>[1]Sac_L2_L7!$T$23</f>
        <v>549.5</v>
      </c>
      <c r="B67" s="19">
        <f>[1]Sac_L2_L7!$T$15</f>
        <v>10</v>
      </c>
      <c r="C67" s="40">
        <f t="shared" si="3"/>
        <v>54.95</v>
      </c>
      <c r="D67" s="18"/>
      <c r="E67" s="19"/>
      <c r="F67" s="20"/>
      <c r="G67" s="18"/>
      <c r="H67" s="19"/>
      <c r="I67" s="22"/>
      <c r="J67" s="18"/>
      <c r="K67" s="19"/>
      <c r="L67" s="22"/>
      <c r="M67" s="18"/>
      <c r="N67" s="19"/>
      <c r="O67" s="22"/>
      <c r="P67" s="18"/>
      <c r="Q67" s="19"/>
      <c r="R67" s="22"/>
      <c r="S67" s="18"/>
      <c r="T67" s="19"/>
      <c r="U67" s="22"/>
      <c r="V67" s="18"/>
      <c r="W67" s="19"/>
      <c r="X67" s="22"/>
      <c r="Y67" s="28"/>
      <c r="Z67" s="28"/>
      <c r="AA67" s="28"/>
      <c r="AB67" s="28"/>
      <c r="AC67" s="28"/>
      <c r="AD67" s="28"/>
      <c r="AE67" s="28"/>
      <c r="AF67" s="28"/>
      <c r="AG67" s="28"/>
      <c r="AH67" s="28"/>
      <c r="AI67" s="28"/>
      <c r="AJ67" s="28"/>
    </row>
    <row r="68" spans="1:36" x14ac:dyDescent="0.2">
      <c r="A68" s="39">
        <f>[1]Sac_L2_L7!$AN$24</f>
        <v>436</v>
      </c>
      <c r="B68" s="19">
        <f>[1]Sac_L2_L7!$AN$16</f>
        <v>10</v>
      </c>
      <c r="C68" s="40">
        <f t="shared" si="3"/>
        <v>43.6</v>
      </c>
      <c r="D68" s="18"/>
      <c r="E68" s="19"/>
      <c r="F68" s="20"/>
      <c r="G68" s="18"/>
      <c r="H68" s="19"/>
      <c r="I68" s="22"/>
      <c r="J68" s="18"/>
      <c r="K68" s="19"/>
      <c r="L68" s="22"/>
      <c r="M68" s="18"/>
      <c r="N68" s="19"/>
      <c r="O68" s="22"/>
      <c r="P68" s="18"/>
      <c r="Q68" s="19"/>
      <c r="R68" s="22"/>
      <c r="S68" s="18"/>
      <c r="T68" s="19"/>
      <c r="U68" s="22"/>
      <c r="V68" s="18"/>
      <c r="W68" s="19"/>
      <c r="X68" s="22"/>
      <c r="Y68" s="28"/>
      <c r="Z68" s="28"/>
      <c r="AA68" s="28"/>
      <c r="AB68" s="28"/>
      <c r="AC68" s="28"/>
      <c r="AD68" s="28"/>
      <c r="AE68" s="28"/>
      <c r="AF68" s="28"/>
      <c r="AG68" s="28"/>
      <c r="AH68" s="28"/>
      <c r="AI68" s="28"/>
      <c r="AJ68" s="28"/>
    </row>
    <row r="69" spans="1:36" x14ac:dyDescent="0.2">
      <c r="A69" s="39">
        <f>[1]Sac_L6_P8!$C$27</f>
        <v>79.5</v>
      </c>
      <c r="B69" s="19">
        <f>[1]Sac_L6_P8!$C$17</f>
        <v>10</v>
      </c>
      <c r="C69" s="40">
        <f t="shared" si="3"/>
        <v>7.95</v>
      </c>
      <c r="D69" s="18"/>
      <c r="E69" s="19"/>
      <c r="F69" s="20"/>
      <c r="G69" s="18"/>
      <c r="H69" s="19"/>
      <c r="I69" s="22"/>
      <c r="J69" s="18"/>
      <c r="K69" s="19"/>
      <c r="L69" s="22"/>
      <c r="M69" s="18"/>
      <c r="N69" s="19"/>
      <c r="O69" s="22"/>
      <c r="P69" s="18"/>
      <c r="Q69" s="19"/>
      <c r="R69" s="22"/>
      <c r="S69" s="18"/>
      <c r="T69" s="19"/>
      <c r="U69" s="22"/>
      <c r="V69" s="18"/>
      <c r="W69" s="19"/>
      <c r="X69" s="22"/>
      <c r="Y69" s="28"/>
      <c r="Z69" s="28"/>
      <c r="AA69" s="28"/>
      <c r="AB69" s="28"/>
      <c r="AC69" s="28"/>
      <c r="AD69" s="28"/>
      <c r="AE69" s="28"/>
      <c r="AF69" s="28"/>
      <c r="AG69" s="28"/>
      <c r="AH69" s="28"/>
      <c r="AI69" s="28"/>
      <c r="AJ69" s="28"/>
    </row>
    <row r="70" spans="1:36" x14ac:dyDescent="0.2">
      <c r="A70" s="39">
        <f>[1]Sac_L6_P8!$N$27</f>
        <v>0</v>
      </c>
      <c r="B70" s="19">
        <f>[1]Sac_L6_P8!$N$17</f>
        <v>2</v>
      </c>
      <c r="C70" s="40">
        <f t="shared" si="3"/>
        <v>0</v>
      </c>
      <c r="D70" s="18"/>
      <c r="E70" s="19"/>
      <c r="F70" s="20"/>
      <c r="G70" s="18"/>
      <c r="H70" s="19"/>
      <c r="I70" s="22"/>
      <c r="J70" s="18"/>
      <c r="K70" s="19"/>
      <c r="L70" s="22"/>
      <c r="M70" s="18"/>
      <c r="N70" s="19"/>
      <c r="O70" s="22"/>
      <c r="P70" s="18"/>
      <c r="Q70" s="19"/>
      <c r="R70" s="22"/>
      <c r="S70" s="18"/>
      <c r="T70" s="19"/>
      <c r="U70" s="22"/>
      <c r="V70" s="18"/>
      <c r="W70" s="19"/>
      <c r="X70" s="22"/>
      <c r="Y70" s="28"/>
      <c r="Z70" s="28"/>
      <c r="AA70" s="28"/>
      <c r="AB70" s="28"/>
      <c r="AC70" s="28"/>
      <c r="AD70" s="28"/>
      <c r="AE70" s="28"/>
      <c r="AF70" s="28"/>
      <c r="AG70" s="28"/>
      <c r="AH70" s="28"/>
      <c r="AI70" s="28"/>
      <c r="AJ70" s="28"/>
    </row>
    <row r="71" spans="1:36" x14ac:dyDescent="0.2">
      <c r="A71" s="39">
        <f>[1]Sac_L6_P8!$X$27</f>
        <v>72</v>
      </c>
      <c r="B71" s="19">
        <f>[1]Sac_L6_P8!$X$17</f>
        <v>6</v>
      </c>
      <c r="C71" s="40">
        <f t="shared" si="3"/>
        <v>12</v>
      </c>
      <c r="D71" s="18"/>
      <c r="E71" s="19"/>
      <c r="F71" s="20"/>
      <c r="G71" s="18"/>
      <c r="H71" s="19"/>
      <c r="I71" s="22"/>
      <c r="J71" s="18"/>
      <c r="K71" s="19"/>
      <c r="L71" s="22"/>
      <c r="M71" s="18"/>
      <c r="N71" s="19"/>
      <c r="O71" s="22"/>
      <c r="P71" s="18"/>
      <c r="Q71" s="19"/>
      <c r="R71" s="22"/>
      <c r="S71" s="18"/>
      <c r="T71" s="19"/>
      <c r="U71" s="22"/>
      <c r="V71" s="18"/>
      <c r="W71" s="19"/>
      <c r="X71" s="22"/>
      <c r="Y71" s="28"/>
      <c r="Z71" s="28"/>
      <c r="AA71" s="28"/>
      <c r="AB71" s="28"/>
      <c r="AC71" s="28"/>
      <c r="AD71" s="28"/>
      <c r="AE71" s="28"/>
      <c r="AF71" s="28"/>
      <c r="AG71" s="28"/>
      <c r="AH71" s="28"/>
      <c r="AI71" s="28"/>
      <c r="AJ71" s="28"/>
    </row>
    <row r="72" spans="1:36" x14ac:dyDescent="0.2">
      <c r="A72" s="39">
        <f>[1]Sac_L6_P8!$AG$24</f>
        <v>0</v>
      </c>
      <c r="B72" s="19">
        <f>[1]Sac_L6_P8!$AG$17</f>
        <v>3</v>
      </c>
      <c r="C72" s="40">
        <f t="shared" si="3"/>
        <v>0</v>
      </c>
      <c r="D72" s="18"/>
      <c r="E72" s="19"/>
      <c r="F72" s="20"/>
      <c r="G72" s="18"/>
      <c r="H72" s="19"/>
      <c r="I72" s="22"/>
      <c r="J72" s="18"/>
      <c r="K72" s="19"/>
      <c r="L72" s="22"/>
      <c r="M72" s="18"/>
      <c r="N72" s="19"/>
      <c r="O72" s="22"/>
      <c r="P72" s="18"/>
      <c r="Q72" s="19"/>
      <c r="R72" s="22"/>
      <c r="S72" s="18"/>
      <c r="T72" s="19"/>
      <c r="U72" s="22"/>
      <c r="V72" s="18"/>
      <c r="W72" s="19"/>
      <c r="X72" s="22"/>
      <c r="Y72" s="28"/>
      <c r="Z72" s="28"/>
      <c r="AA72" s="28"/>
      <c r="AB72" s="28"/>
      <c r="AC72" s="28"/>
      <c r="AD72" s="28"/>
      <c r="AE72" s="28"/>
      <c r="AF72" s="28"/>
      <c r="AG72" s="28"/>
      <c r="AH72" s="28"/>
      <c r="AI72" s="28"/>
      <c r="AJ72" s="28"/>
    </row>
    <row r="73" spans="1:36" x14ac:dyDescent="0.2">
      <c r="A73" s="39">
        <f>[1]Sac_L6_P8!$AP$27</f>
        <v>0</v>
      </c>
      <c r="B73" s="19">
        <f>[1]Sac_L6_P8!$AP$17</f>
        <v>5</v>
      </c>
      <c r="C73" s="40">
        <f t="shared" si="3"/>
        <v>0</v>
      </c>
      <c r="D73" s="18"/>
      <c r="E73" s="19"/>
      <c r="F73" s="20"/>
      <c r="G73" s="18"/>
      <c r="H73" s="19"/>
      <c r="I73" s="22"/>
      <c r="J73" s="18"/>
      <c r="K73" s="19"/>
      <c r="L73" s="22"/>
      <c r="M73" s="18"/>
      <c r="N73" s="19"/>
      <c r="O73" s="22"/>
      <c r="P73" s="18"/>
      <c r="Q73" s="19"/>
      <c r="R73" s="22"/>
      <c r="S73" s="18"/>
      <c r="T73" s="19"/>
      <c r="U73" s="22"/>
      <c r="V73" s="18"/>
      <c r="W73" s="19"/>
      <c r="X73" s="22"/>
      <c r="Y73" s="28"/>
      <c r="Z73" s="28"/>
      <c r="AA73" s="28"/>
      <c r="AB73" s="28"/>
      <c r="AC73" s="28"/>
      <c r="AD73" s="28"/>
      <c r="AE73" s="28"/>
      <c r="AF73" s="28"/>
      <c r="AG73" s="28"/>
      <c r="AH73" s="28"/>
      <c r="AI73" s="28"/>
      <c r="AJ73" s="28"/>
    </row>
    <row r="74" spans="1:36" x14ac:dyDescent="0.2">
      <c r="A74" s="39">
        <f>[1]Sac_P9_P10!$B$26</f>
        <v>320</v>
      </c>
      <c r="B74" s="19">
        <f>[1]Sac_P9_P10!$B$16</f>
        <v>10</v>
      </c>
      <c r="C74" s="22">
        <f t="shared" si="3"/>
        <v>32</v>
      </c>
      <c r="D74" s="18"/>
      <c r="E74" s="19"/>
      <c r="F74" s="20"/>
      <c r="G74" s="18"/>
      <c r="H74" s="19"/>
      <c r="I74" s="22"/>
      <c r="J74" s="18"/>
      <c r="K74" s="19"/>
      <c r="L74" s="22"/>
      <c r="M74" s="18"/>
      <c r="N74" s="19"/>
      <c r="O74" s="22"/>
      <c r="P74" s="18"/>
      <c r="Q74" s="19"/>
      <c r="R74" s="22"/>
      <c r="S74" s="18"/>
      <c r="T74" s="19"/>
      <c r="U74" s="22"/>
      <c r="V74" s="18"/>
      <c r="W74" s="19"/>
      <c r="X74" s="22"/>
    </row>
    <row r="75" spans="1:36" x14ac:dyDescent="0.2">
      <c r="A75" s="39">
        <f>[1]Sac_P9_P10!$P$26</f>
        <v>241.5</v>
      </c>
      <c r="B75" s="19">
        <f>[1]Sac_P9_P10!$P$16</f>
        <v>8</v>
      </c>
      <c r="C75" s="40">
        <f t="shared" si="3"/>
        <v>30.1875</v>
      </c>
      <c r="D75" s="18"/>
      <c r="E75" s="19"/>
      <c r="F75" s="20"/>
      <c r="G75" s="18"/>
      <c r="H75" s="19"/>
      <c r="I75" s="22"/>
      <c r="J75" s="18"/>
      <c r="K75" s="19"/>
      <c r="L75" s="22"/>
      <c r="M75" s="18"/>
      <c r="N75" s="19"/>
      <c r="O75" s="22"/>
      <c r="P75" s="18"/>
      <c r="Q75" s="19"/>
      <c r="R75" s="22"/>
      <c r="S75" s="18"/>
      <c r="T75" s="19"/>
      <c r="U75" s="22"/>
      <c r="V75" s="18"/>
      <c r="W75" s="19"/>
      <c r="X75" s="22"/>
    </row>
    <row r="76" spans="1:36" x14ac:dyDescent="0.2">
      <c r="A76" s="39">
        <f>[1]Sac_P9_P10!$AA$26</f>
        <v>97</v>
      </c>
      <c r="B76" s="19">
        <f>[1]Sac_P9_P10!$AA$16</f>
        <v>5</v>
      </c>
      <c r="C76" s="40">
        <f t="shared" si="3"/>
        <v>19.399999999999999</v>
      </c>
      <c r="D76" s="18"/>
      <c r="E76" s="19"/>
      <c r="F76" s="20"/>
      <c r="G76" s="18"/>
      <c r="H76" s="19"/>
      <c r="I76" s="22"/>
      <c r="J76" s="18"/>
      <c r="K76" s="19"/>
      <c r="L76" s="22"/>
      <c r="M76" s="19"/>
      <c r="N76" s="19"/>
      <c r="O76" s="19"/>
      <c r="P76" s="18"/>
      <c r="Q76" s="19"/>
      <c r="R76" s="22"/>
      <c r="S76" s="18"/>
      <c r="T76" s="19"/>
      <c r="U76" s="22"/>
      <c r="V76" s="18"/>
      <c r="W76" s="19"/>
      <c r="X76" s="22"/>
    </row>
    <row r="77" spans="1:36" ht="15.75" x14ac:dyDescent="0.25">
      <c r="A77" s="13" t="s">
        <v>6</v>
      </c>
      <c r="B77" s="13" t="s">
        <v>7</v>
      </c>
      <c r="C77" s="43" t="s">
        <v>8</v>
      </c>
      <c r="D77" s="12" t="s">
        <v>6</v>
      </c>
      <c r="E77" s="13" t="s">
        <v>7</v>
      </c>
      <c r="F77" s="23" t="s">
        <v>8</v>
      </c>
      <c r="G77" s="12" t="s">
        <v>6</v>
      </c>
      <c r="H77" s="13" t="s">
        <v>7</v>
      </c>
      <c r="I77" s="23" t="s">
        <v>8</v>
      </c>
      <c r="J77" s="12" t="s">
        <v>6</v>
      </c>
      <c r="K77" s="13" t="s">
        <v>7</v>
      </c>
      <c r="L77" s="23" t="s">
        <v>8</v>
      </c>
      <c r="M77" s="13" t="s">
        <v>6</v>
      </c>
      <c r="N77" s="13" t="s">
        <v>7</v>
      </c>
      <c r="O77" s="43" t="s">
        <v>8</v>
      </c>
      <c r="P77" s="12" t="s">
        <v>6</v>
      </c>
      <c r="Q77" s="13" t="s">
        <v>7</v>
      </c>
      <c r="R77" s="23" t="s">
        <v>8</v>
      </c>
      <c r="S77" s="12" t="s">
        <v>6</v>
      </c>
      <c r="T77" s="13" t="s">
        <v>7</v>
      </c>
      <c r="U77" s="23" t="s">
        <v>8</v>
      </c>
      <c r="V77" s="12" t="s">
        <v>6</v>
      </c>
      <c r="W77" s="13" t="s">
        <v>7</v>
      </c>
      <c r="X77" s="23" t="s">
        <v>8</v>
      </c>
    </row>
    <row r="78" spans="1:36" s="27" customFormat="1" x14ac:dyDescent="0.2">
      <c r="A78" s="24">
        <f>SUM(A63:A76)</f>
        <v>2142.5</v>
      </c>
      <c r="B78" s="24">
        <f>SUM(B63:B76)</f>
        <v>89</v>
      </c>
      <c r="C78" s="44">
        <f>AVERAGE(C63:C76)</f>
        <v>19.768664965986392</v>
      </c>
      <c r="D78" s="24">
        <f>SUM(D63:D66)</f>
        <v>475.5</v>
      </c>
      <c r="E78" s="24">
        <f>SUM(E63:E66)</f>
        <v>21</v>
      </c>
      <c r="F78" s="45">
        <v>21</v>
      </c>
      <c r="G78" s="24">
        <f>SUM(G63:G65)</f>
        <v>324</v>
      </c>
      <c r="H78" s="24">
        <f>SUM(H63:H65)</f>
        <v>12</v>
      </c>
      <c r="I78" s="44">
        <f>AVERAGE(I63:I65)</f>
        <v>24.400000000000002</v>
      </c>
      <c r="J78" s="24">
        <f>SUM(J63:J65)</f>
        <v>451</v>
      </c>
      <c r="K78" s="24">
        <f>SUM(K63:K65)</f>
        <v>23</v>
      </c>
      <c r="L78" s="44">
        <f>AVERAGE(L63:L65)</f>
        <v>19.379166666666666</v>
      </c>
      <c r="M78" s="24">
        <f>SUM(M63:M66)</f>
        <v>101.5</v>
      </c>
      <c r="N78" s="24">
        <f>SUM(N63:N66)</f>
        <v>11</v>
      </c>
      <c r="O78" s="44">
        <f>AVERAGE(O63:O66)</f>
        <v>7.1749999999999998</v>
      </c>
      <c r="P78" s="24">
        <f>SUM(P63:P66)</f>
        <v>154.5</v>
      </c>
      <c r="Q78" s="24">
        <f>SUM(Q63:Q66)</f>
        <v>15</v>
      </c>
      <c r="R78" s="44">
        <f>AVERAGE(R63:R66)</f>
        <v>10.552083333333334</v>
      </c>
      <c r="S78" s="24">
        <f>SUM(S63:S65)</f>
        <v>739.5</v>
      </c>
      <c r="T78" s="24">
        <f>SUM(T63:T65)</f>
        <v>23</v>
      </c>
      <c r="U78" s="44">
        <f>AVERAGE(U63:U65)</f>
        <v>32.920833333333334</v>
      </c>
      <c r="V78" s="24">
        <f>SUM(V63:V65)</f>
        <v>632.5</v>
      </c>
      <c r="W78" s="26">
        <f>SUM(W63:W65)</f>
        <v>22</v>
      </c>
      <c r="X78" s="44">
        <f>AVERAGE(X63:X65)</f>
        <v>27.162499999999998</v>
      </c>
    </row>
    <row r="79" spans="1:36" x14ac:dyDescent="0.2">
      <c r="A79" s="10" t="s">
        <v>53</v>
      </c>
    </row>
    <row r="81" spans="2:15" x14ac:dyDescent="0.2">
      <c r="M81" s="70"/>
      <c r="N81" s="70"/>
      <c r="O81" s="70"/>
    </row>
    <row r="82" spans="2:15" ht="15.75" x14ac:dyDescent="0.25">
      <c r="B82" s="1" t="s">
        <v>52</v>
      </c>
      <c r="C82" s="10"/>
      <c r="F82" s="10"/>
      <c r="K82" s="1" t="s">
        <v>45</v>
      </c>
      <c r="M82" s="11"/>
    </row>
    <row r="83" spans="2:15" x14ac:dyDescent="0.2">
      <c r="C83" s="10"/>
      <c r="F83" s="10"/>
      <c r="M83" s="11"/>
    </row>
    <row r="84" spans="2:15" ht="15.75" x14ac:dyDescent="0.25">
      <c r="B84" s="65" t="s">
        <v>15</v>
      </c>
      <c r="C84" s="60" t="s">
        <v>38</v>
      </c>
      <c r="D84" s="52" t="s">
        <v>33</v>
      </c>
      <c r="E84" s="52" t="s">
        <v>34</v>
      </c>
      <c r="F84" s="52" t="s">
        <v>36</v>
      </c>
      <c r="G84" s="52" t="s">
        <v>35</v>
      </c>
      <c r="H84" s="52" t="s">
        <v>37</v>
      </c>
      <c r="I84" s="52" t="s">
        <v>39</v>
      </c>
      <c r="K84" s="96" t="s">
        <v>50</v>
      </c>
      <c r="L84" s="2" t="s">
        <v>15</v>
      </c>
      <c r="M84" s="2" t="s">
        <v>2</v>
      </c>
      <c r="N84" s="3" t="s">
        <v>36</v>
      </c>
      <c r="O84" s="3" t="s">
        <v>35</v>
      </c>
    </row>
    <row r="85" spans="2:15" x14ac:dyDescent="0.2">
      <c r="B85" s="53" t="s">
        <v>40</v>
      </c>
      <c r="C85" s="61" t="s">
        <v>40</v>
      </c>
      <c r="D85" s="54" t="s">
        <v>44</v>
      </c>
      <c r="E85" s="55" t="s">
        <v>40</v>
      </c>
      <c r="F85" s="56" t="s">
        <v>43</v>
      </c>
      <c r="G85" s="102" t="s">
        <v>40</v>
      </c>
      <c r="H85" s="57" t="s">
        <v>40</v>
      </c>
      <c r="I85" s="57" t="s">
        <v>40</v>
      </c>
      <c r="K85" s="94"/>
      <c r="L85" s="4">
        <v>93.5</v>
      </c>
      <c r="M85" s="4">
        <v>71.5</v>
      </c>
      <c r="N85" s="67">
        <v>28</v>
      </c>
      <c r="O85" s="5">
        <v>63.5</v>
      </c>
    </row>
    <row r="86" spans="2:15" x14ac:dyDescent="0.2">
      <c r="B86" s="55" t="s">
        <v>40</v>
      </c>
      <c r="C86" s="62" t="s">
        <v>43</v>
      </c>
      <c r="D86" s="58" t="s">
        <v>40</v>
      </c>
      <c r="E86" s="58" t="s">
        <v>40</v>
      </c>
      <c r="F86" s="102" t="s">
        <v>49</v>
      </c>
      <c r="G86" s="56" t="s">
        <v>43</v>
      </c>
      <c r="H86" s="57" t="s">
        <v>40</v>
      </c>
      <c r="I86" s="57" t="s">
        <v>40</v>
      </c>
      <c r="K86" s="94"/>
      <c r="L86" s="4">
        <v>147</v>
      </c>
      <c r="M86" s="67">
        <v>89</v>
      </c>
      <c r="N86" s="6">
        <v>73.5</v>
      </c>
      <c r="O86" s="68">
        <v>48</v>
      </c>
    </row>
    <row r="87" spans="2:15" x14ac:dyDescent="0.2">
      <c r="B87" s="59" t="s">
        <v>41</v>
      </c>
      <c r="C87" s="63" t="s">
        <v>40</v>
      </c>
      <c r="D87" s="59" t="s">
        <v>40</v>
      </c>
      <c r="E87" s="59" t="s">
        <v>40</v>
      </c>
      <c r="F87" s="54" t="s">
        <v>44</v>
      </c>
      <c r="G87" s="56" t="s">
        <v>43</v>
      </c>
      <c r="H87" s="57" t="s">
        <v>40</v>
      </c>
      <c r="I87" s="57" t="s">
        <v>40</v>
      </c>
      <c r="K87" s="94"/>
      <c r="L87" s="4">
        <v>58</v>
      </c>
      <c r="M87" s="4">
        <v>29</v>
      </c>
      <c r="N87" s="7"/>
      <c r="O87" s="68">
        <v>43</v>
      </c>
    </row>
    <row r="88" spans="2:15" x14ac:dyDescent="0.2">
      <c r="B88" s="55" t="s">
        <v>40</v>
      </c>
      <c r="C88" s="64" t="s">
        <v>41</v>
      </c>
      <c r="D88" s="91"/>
      <c r="E88" s="91"/>
      <c r="F88" s="54" t="s">
        <v>44</v>
      </c>
      <c r="G88" s="54" t="s">
        <v>44</v>
      </c>
      <c r="H88" s="91"/>
      <c r="I88" s="91"/>
      <c r="K88" s="94"/>
      <c r="L88" s="5">
        <v>48.5</v>
      </c>
      <c r="M88" s="5">
        <v>286</v>
      </c>
      <c r="N88" s="8"/>
      <c r="O88" s="8"/>
    </row>
    <row r="89" spans="2:15" x14ac:dyDescent="0.2">
      <c r="B89" s="58" t="s">
        <v>40</v>
      </c>
      <c r="C89" s="92"/>
      <c r="D89" s="92"/>
      <c r="E89" s="92"/>
      <c r="F89" s="102" t="s">
        <v>40</v>
      </c>
      <c r="G89" s="102" t="s">
        <v>49</v>
      </c>
      <c r="H89" s="92"/>
      <c r="I89" s="93"/>
      <c r="K89" s="94"/>
      <c r="L89" s="5">
        <v>549.5</v>
      </c>
      <c r="M89" s="8"/>
      <c r="N89" s="8"/>
      <c r="O89" s="8"/>
    </row>
    <row r="90" spans="2:15" x14ac:dyDescent="0.2">
      <c r="B90" s="66" t="s">
        <v>40</v>
      </c>
      <c r="C90" s="92"/>
      <c r="D90" s="92"/>
      <c r="E90" s="92"/>
      <c r="F90" s="28"/>
      <c r="G90" s="28"/>
      <c r="H90" s="92"/>
      <c r="I90" s="93"/>
      <c r="K90" s="94"/>
      <c r="L90" s="5">
        <v>436</v>
      </c>
      <c r="M90" s="8"/>
      <c r="N90" s="8"/>
      <c r="O90" s="8"/>
    </row>
    <row r="91" spans="2:15" x14ac:dyDescent="0.2">
      <c r="B91" s="56" t="s">
        <v>43</v>
      </c>
      <c r="C91" s="92"/>
      <c r="D91" s="92"/>
      <c r="E91" s="92"/>
      <c r="F91" s="28"/>
      <c r="G91" s="28"/>
      <c r="H91" s="92"/>
      <c r="I91" s="93"/>
      <c r="K91" s="94"/>
      <c r="L91" s="97">
        <v>79.5</v>
      </c>
      <c r="M91" s="8"/>
      <c r="N91" s="8"/>
      <c r="O91" s="8"/>
    </row>
    <row r="92" spans="2:15" x14ac:dyDescent="0.2">
      <c r="B92" s="54" t="s">
        <v>44</v>
      </c>
      <c r="C92" s="92"/>
      <c r="D92" s="92"/>
      <c r="E92" s="92"/>
      <c r="F92" s="28"/>
      <c r="G92" s="28"/>
      <c r="H92" s="92"/>
      <c r="I92" s="93"/>
      <c r="K92" s="94"/>
      <c r="L92" s="5">
        <v>72</v>
      </c>
      <c r="M92" s="8"/>
      <c r="N92" s="8"/>
      <c r="O92" s="8"/>
    </row>
    <row r="93" spans="2:15" x14ac:dyDescent="0.2">
      <c r="B93" s="102" t="s">
        <v>40</v>
      </c>
      <c r="C93" s="92"/>
      <c r="E93" s="92"/>
      <c r="F93" s="92"/>
      <c r="G93" s="92"/>
      <c r="H93" s="92"/>
      <c r="I93" s="93"/>
      <c r="K93" s="94"/>
      <c r="L93" s="5">
        <v>320</v>
      </c>
      <c r="M93" s="8"/>
      <c r="N93" s="8"/>
      <c r="O93" s="8"/>
    </row>
    <row r="94" spans="2:15" x14ac:dyDescent="0.2">
      <c r="B94" s="69" t="s">
        <v>44</v>
      </c>
      <c r="C94" s="92"/>
      <c r="E94" s="92"/>
      <c r="F94" s="92"/>
      <c r="G94" s="92"/>
      <c r="H94" s="92"/>
      <c r="I94" s="93"/>
      <c r="K94" s="94"/>
      <c r="L94" s="5">
        <v>241.5</v>
      </c>
      <c r="M94" s="8"/>
      <c r="N94" s="8"/>
      <c r="O94" s="8"/>
    </row>
    <row r="95" spans="2:15" x14ac:dyDescent="0.2">
      <c r="B95" s="69" t="s">
        <v>44</v>
      </c>
      <c r="C95" s="92"/>
      <c r="E95" s="92"/>
      <c r="F95" s="92"/>
      <c r="G95" s="92"/>
      <c r="H95" s="92"/>
      <c r="I95" s="93"/>
      <c r="K95" s="95"/>
      <c r="L95" s="97">
        <v>97</v>
      </c>
      <c r="M95" s="8"/>
      <c r="N95" s="8"/>
      <c r="O95" s="8"/>
    </row>
    <row r="96" spans="2:15" ht="15.75" x14ac:dyDescent="0.25">
      <c r="B96" s="57" t="s">
        <v>40</v>
      </c>
      <c r="C96" s="92"/>
      <c r="E96" s="92"/>
      <c r="F96" s="92"/>
      <c r="G96" s="92"/>
      <c r="H96" s="92"/>
      <c r="I96" s="93"/>
      <c r="K96" s="2" t="s">
        <v>16</v>
      </c>
      <c r="L96" s="9">
        <f>SUM(L85:L95)</f>
        <v>2142.5</v>
      </c>
      <c r="M96" s="9">
        <f>SUM(M85:M95)</f>
        <v>475.5</v>
      </c>
      <c r="N96" s="9">
        <f>SUM(N85:N95)</f>
        <v>101.5</v>
      </c>
      <c r="O96" s="9">
        <f t="shared" ref="O96" si="4">SUM(O85:O95)</f>
        <v>154.5</v>
      </c>
    </row>
    <row r="97" spans="1:21" ht="15.75" x14ac:dyDescent="0.25">
      <c r="B97" s="57" t="s">
        <v>40</v>
      </c>
      <c r="C97" s="92"/>
      <c r="E97" s="92"/>
      <c r="F97" s="92"/>
      <c r="G97" s="92"/>
      <c r="H97" s="92"/>
      <c r="I97" s="93"/>
      <c r="K97" s="2" t="s">
        <v>17</v>
      </c>
      <c r="L97" s="9">
        <f>SUM(L85:L90,L92:L94)</f>
        <v>1966</v>
      </c>
      <c r="M97" s="9">
        <v>386.5</v>
      </c>
      <c r="N97" s="9">
        <v>73.5</v>
      </c>
      <c r="O97" s="8">
        <v>64</v>
      </c>
    </row>
    <row r="98" spans="1:21" ht="15.75" x14ac:dyDescent="0.25">
      <c r="B98" s="56" t="s">
        <v>42</v>
      </c>
      <c r="I98" s="109"/>
      <c r="K98" s="2" t="s">
        <v>18</v>
      </c>
      <c r="L98" s="9">
        <f>SUM(L91,L95)</f>
        <v>176.5</v>
      </c>
      <c r="M98" s="8">
        <v>89</v>
      </c>
      <c r="N98" s="8">
        <v>28</v>
      </c>
      <c r="O98" s="9">
        <f>SUM(O86:O87)</f>
        <v>91</v>
      </c>
    </row>
    <row r="99" spans="1:21" ht="15.75" x14ac:dyDescent="0.25">
      <c r="A99" s="103" t="s">
        <v>46</v>
      </c>
      <c r="B99" s="104">
        <v>14</v>
      </c>
      <c r="C99" s="105">
        <v>4</v>
      </c>
      <c r="D99" s="105">
        <v>3</v>
      </c>
      <c r="E99" s="105">
        <v>3</v>
      </c>
      <c r="F99" s="105">
        <v>4</v>
      </c>
      <c r="G99" s="105">
        <v>4</v>
      </c>
      <c r="H99" s="105">
        <v>3</v>
      </c>
      <c r="I99" s="105">
        <v>3</v>
      </c>
      <c r="K99" s="106" t="s">
        <v>48</v>
      </c>
      <c r="L99" s="107">
        <f>L97/L96</f>
        <v>0.91761960326721115</v>
      </c>
      <c r="M99" s="107">
        <f>M97/M96</f>
        <v>0.81282860147213465</v>
      </c>
      <c r="N99" s="107">
        <f>N97/N96</f>
        <v>0.72413793103448276</v>
      </c>
      <c r="O99" s="107">
        <f>O97/O96</f>
        <v>0.41423948220064727</v>
      </c>
    </row>
    <row r="100" spans="1:21" ht="15.75" x14ac:dyDescent="0.25">
      <c r="A100" s="51"/>
      <c r="B100" s="10" t="s">
        <v>51</v>
      </c>
      <c r="C100" s="10"/>
      <c r="F100" s="10"/>
      <c r="K100" s="108" t="s">
        <v>47</v>
      </c>
      <c r="L100" s="107">
        <f>L98/L96</f>
        <v>8.2380396732788796E-2</v>
      </c>
      <c r="M100" s="107">
        <f>M98/M96</f>
        <v>0.18717139852786541</v>
      </c>
      <c r="N100" s="107">
        <f>N98/N96</f>
        <v>0.27586206896551724</v>
      </c>
      <c r="O100" s="107">
        <f>O98/O96</f>
        <v>0.5889967637540453</v>
      </c>
    </row>
    <row r="101" spans="1:21" ht="15.75" x14ac:dyDescent="0.25">
      <c r="G101" s="51"/>
      <c r="H101" s="51"/>
      <c r="I101" s="51"/>
      <c r="J101" s="51"/>
    </row>
    <row r="103" spans="1:21" x14ac:dyDescent="0.2">
      <c r="F103" s="70"/>
      <c r="G103" s="70"/>
      <c r="H103" s="70"/>
      <c r="I103" s="70"/>
      <c r="J103" s="70"/>
      <c r="K103" s="70"/>
      <c r="L103" s="70"/>
      <c r="M103" s="70"/>
      <c r="N103" s="70"/>
      <c r="O103" s="70"/>
      <c r="P103" s="70"/>
      <c r="Q103" s="70"/>
      <c r="R103" s="70"/>
      <c r="S103" s="70"/>
      <c r="T103" s="70"/>
      <c r="U103" s="70"/>
    </row>
    <row r="104" spans="1:21" x14ac:dyDescent="0.2">
      <c r="F104" s="117"/>
      <c r="G104" s="117"/>
      <c r="H104" s="117"/>
      <c r="I104" s="70"/>
      <c r="J104" s="70"/>
      <c r="K104" s="70"/>
      <c r="L104" s="70"/>
      <c r="M104" s="70"/>
      <c r="N104" s="70"/>
      <c r="O104" s="70"/>
      <c r="P104" s="70"/>
      <c r="Q104" s="70"/>
      <c r="R104" s="70"/>
      <c r="S104" s="70"/>
      <c r="T104" s="70"/>
      <c r="U104" s="70"/>
    </row>
    <row r="105" spans="1:21" x14ac:dyDescent="0.2">
      <c r="F105" s="72"/>
      <c r="G105" s="73"/>
      <c r="H105" s="73"/>
      <c r="I105" s="70"/>
      <c r="J105" s="73"/>
      <c r="K105" s="73"/>
      <c r="L105" s="73"/>
      <c r="M105" s="73"/>
      <c r="N105" s="73"/>
      <c r="O105" s="73"/>
      <c r="P105" s="73"/>
      <c r="Q105" s="73"/>
      <c r="R105" s="73"/>
      <c r="S105" s="73"/>
      <c r="T105" s="70"/>
      <c r="U105" s="70"/>
    </row>
    <row r="106" spans="1:21" ht="15.75" x14ac:dyDescent="0.25">
      <c r="F106" s="71"/>
      <c r="G106" s="74"/>
      <c r="H106" s="74"/>
      <c r="I106" s="70"/>
      <c r="J106" s="75"/>
      <c r="K106" s="74"/>
      <c r="L106" s="74"/>
      <c r="M106" s="73"/>
      <c r="N106" s="76"/>
      <c r="O106" s="76"/>
      <c r="P106" s="76"/>
      <c r="Q106" s="73"/>
      <c r="R106" s="76"/>
      <c r="S106" s="76"/>
      <c r="T106" s="70"/>
      <c r="U106" s="70"/>
    </row>
    <row r="107" spans="1:21" ht="15.75" x14ac:dyDescent="0.25">
      <c r="F107" s="72"/>
      <c r="G107" s="74"/>
      <c r="H107" s="74"/>
      <c r="I107" s="70"/>
      <c r="J107" s="72"/>
      <c r="K107" s="77"/>
      <c r="L107" s="72"/>
      <c r="M107" s="72"/>
      <c r="N107" s="78"/>
      <c r="O107" s="78"/>
      <c r="P107" s="78"/>
      <c r="Q107" s="72"/>
      <c r="R107" s="76"/>
      <c r="S107" s="76"/>
      <c r="T107" s="70"/>
      <c r="U107" s="70"/>
    </row>
    <row r="108" spans="1:21" x14ac:dyDescent="0.2">
      <c r="F108" s="78"/>
      <c r="G108" s="72"/>
      <c r="H108" s="81"/>
      <c r="I108" s="70"/>
      <c r="J108" s="71"/>
      <c r="K108" s="71"/>
      <c r="L108" s="71"/>
      <c r="M108" s="78"/>
      <c r="N108" s="78"/>
      <c r="O108" s="78"/>
      <c r="P108" s="78"/>
      <c r="Q108" s="78"/>
      <c r="R108" s="78"/>
      <c r="S108" s="78"/>
      <c r="T108" s="70"/>
      <c r="U108" s="70"/>
    </row>
    <row r="109" spans="1:21" ht="15.75" x14ac:dyDescent="0.25">
      <c r="F109" s="72"/>
      <c r="G109" s="71"/>
      <c r="H109" s="71"/>
      <c r="I109" s="70"/>
      <c r="J109" s="81"/>
      <c r="K109" s="81"/>
      <c r="L109" s="81"/>
      <c r="M109" s="72"/>
      <c r="N109" s="76"/>
      <c r="O109" s="78"/>
      <c r="P109" s="78"/>
      <c r="Q109" s="72"/>
      <c r="R109" s="78"/>
      <c r="S109" s="78"/>
      <c r="T109" s="70"/>
      <c r="U109" s="70"/>
    </row>
    <row r="110" spans="1:21" x14ac:dyDescent="0.2">
      <c r="F110" s="78"/>
      <c r="G110" s="81"/>
      <c r="H110" s="81"/>
      <c r="I110" s="70"/>
      <c r="J110" s="73"/>
      <c r="K110" s="73"/>
      <c r="L110" s="73"/>
      <c r="M110" s="73"/>
      <c r="N110" s="73"/>
      <c r="O110" s="73"/>
      <c r="P110" s="73"/>
      <c r="Q110" s="82"/>
      <c r="R110" s="83"/>
      <c r="S110" s="83"/>
      <c r="T110" s="70"/>
      <c r="U110" s="70"/>
    </row>
    <row r="111" spans="1:21" x14ac:dyDescent="0.2">
      <c r="F111" s="73"/>
      <c r="G111" s="84"/>
      <c r="H111" s="84"/>
      <c r="I111" s="70"/>
      <c r="J111" s="84"/>
      <c r="K111" s="84"/>
      <c r="L111" s="85"/>
      <c r="M111" s="73"/>
      <c r="N111" s="84"/>
      <c r="O111" s="84"/>
      <c r="P111" s="85"/>
      <c r="Q111" s="78"/>
      <c r="R111" s="78"/>
      <c r="S111" s="78"/>
      <c r="T111" s="70"/>
      <c r="U111" s="70"/>
    </row>
    <row r="112" spans="1:21" x14ac:dyDescent="0.2">
      <c r="F112" s="73"/>
      <c r="G112" s="73"/>
      <c r="H112" s="73"/>
      <c r="I112" s="70"/>
      <c r="J112" s="73"/>
      <c r="K112" s="73"/>
      <c r="L112" s="73"/>
      <c r="M112" s="73"/>
      <c r="N112" s="73"/>
      <c r="O112" s="73"/>
      <c r="P112" s="73"/>
      <c r="Q112" s="73"/>
      <c r="R112" s="84"/>
      <c r="S112" s="84"/>
      <c r="T112" s="70"/>
      <c r="U112" s="70"/>
    </row>
    <row r="113" spans="3:21" ht="15.75" x14ac:dyDescent="0.25">
      <c r="F113" s="73"/>
      <c r="G113" s="86"/>
      <c r="H113" s="87"/>
      <c r="I113" s="70"/>
      <c r="J113" s="73"/>
      <c r="K113" s="73"/>
      <c r="L113" s="73"/>
      <c r="M113" s="73"/>
      <c r="N113" s="73"/>
      <c r="O113" s="73"/>
      <c r="P113" s="73"/>
      <c r="Q113" s="73"/>
      <c r="R113" s="73"/>
      <c r="S113" s="73"/>
      <c r="T113" s="70"/>
      <c r="U113" s="70"/>
    </row>
    <row r="114" spans="3:21" x14ac:dyDescent="0.2">
      <c r="F114" s="73"/>
      <c r="G114" s="73"/>
      <c r="H114" s="73"/>
      <c r="I114" s="70"/>
      <c r="J114" s="73"/>
      <c r="K114" s="73"/>
      <c r="L114" s="73"/>
      <c r="M114" s="73"/>
      <c r="N114" s="73"/>
      <c r="O114" s="73"/>
      <c r="P114" s="73"/>
      <c r="Q114" s="73"/>
      <c r="R114" s="73"/>
      <c r="S114" s="73"/>
      <c r="T114" s="70"/>
      <c r="U114" s="70"/>
    </row>
    <row r="115" spans="3:21" ht="15.75" x14ac:dyDescent="0.25">
      <c r="F115" s="73"/>
      <c r="G115" s="73"/>
      <c r="H115" s="73"/>
      <c r="I115" s="70"/>
      <c r="J115" s="74"/>
      <c r="K115" s="74"/>
      <c r="L115" s="74"/>
      <c r="M115" s="74"/>
      <c r="N115" s="76"/>
      <c r="O115" s="76"/>
      <c r="P115" s="76"/>
      <c r="Q115" s="76"/>
      <c r="R115" s="73"/>
      <c r="S115" s="76"/>
      <c r="T115" s="70"/>
      <c r="U115" s="70"/>
    </row>
    <row r="116" spans="3:21" x14ac:dyDescent="0.2">
      <c r="F116" s="73"/>
      <c r="G116" s="73"/>
      <c r="H116" s="73"/>
      <c r="I116" s="70"/>
      <c r="J116" s="88"/>
      <c r="K116" s="88"/>
      <c r="L116" s="88"/>
      <c r="M116" s="88"/>
      <c r="N116" s="88"/>
      <c r="O116" s="88"/>
      <c r="P116" s="88"/>
      <c r="Q116" s="88"/>
      <c r="R116" s="73"/>
      <c r="S116" s="84"/>
      <c r="T116" s="70"/>
      <c r="U116" s="70"/>
    </row>
    <row r="117" spans="3:21" ht="15.75" x14ac:dyDescent="0.25">
      <c r="F117" s="73"/>
      <c r="G117" s="73"/>
      <c r="H117" s="73"/>
      <c r="I117" s="70"/>
      <c r="J117" s="88"/>
      <c r="K117" s="88"/>
      <c r="L117" s="88"/>
      <c r="M117" s="88"/>
      <c r="N117" s="89"/>
      <c r="O117" s="89"/>
      <c r="P117" s="88"/>
      <c r="Q117" s="88"/>
      <c r="R117" s="73"/>
      <c r="S117" s="84"/>
      <c r="T117" s="70"/>
      <c r="U117" s="70"/>
    </row>
    <row r="118" spans="3:21" x14ac:dyDescent="0.2">
      <c r="F118" s="79"/>
      <c r="G118" s="80"/>
      <c r="H118" s="80"/>
      <c r="I118" s="80"/>
      <c r="J118" s="80"/>
      <c r="K118" s="80"/>
      <c r="L118" s="80"/>
      <c r="M118" s="80"/>
      <c r="N118" s="80"/>
      <c r="O118" s="80"/>
      <c r="P118" s="80"/>
      <c r="Q118" s="80"/>
      <c r="R118" s="80"/>
      <c r="S118" s="80"/>
      <c r="T118" s="70"/>
      <c r="U118" s="70"/>
    </row>
    <row r="119" spans="3:21" x14ac:dyDescent="0.2">
      <c r="F119" s="90"/>
      <c r="G119" s="70"/>
      <c r="H119" s="70"/>
      <c r="I119" s="70"/>
      <c r="J119" s="70"/>
      <c r="K119" s="70"/>
      <c r="L119" s="70"/>
      <c r="M119" s="70"/>
      <c r="N119" s="70"/>
      <c r="O119" s="70"/>
      <c r="P119" s="70"/>
      <c r="Q119" s="70"/>
      <c r="R119" s="70"/>
      <c r="S119" s="70"/>
      <c r="T119" s="70"/>
      <c r="U119" s="70"/>
    </row>
    <row r="120" spans="3:21" x14ac:dyDescent="0.2">
      <c r="F120" s="90"/>
      <c r="G120" s="70"/>
      <c r="H120" s="70"/>
      <c r="I120" s="70"/>
      <c r="J120" s="70"/>
      <c r="K120" s="70"/>
      <c r="L120" s="70"/>
      <c r="M120" s="70"/>
      <c r="N120" s="70"/>
      <c r="O120" s="70"/>
      <c r="P120" s="70"/>
      <c r="Q120" s="70"/>
      <c r="R120" s="70"/>
      <c r="S120" s="70"/>
      <c r="T120" s="70"/>
      <c r="U120" s="70"/>
    </row>
    <row r="121" spans="3:21" x14ac:dyDescent="0.2">
      <c r="F121" s="90"/>
      <c r="G121" s="70"/>
      <c r="H121" s="70"/>
      <c r="I121" s="70"/>
      <c r="J121" s="70"/>
      <c r="K121" s="70"/>
      <c r="L121" s="70"/>
      <c r="M121" s="70"/>
      <c r="N121" s="70"/>
      <c r="O121" s="70"/>
      <c r="P121" s="70"/>
      <c r="Q121" s="70"/>
      <c r="R121" s="70"/>
      <c r="S121" s="70"/>
      <c r="T121" s="70"/>
      <c r="U121" s="70"/>
    </row>
    <row r="122" spans="3:21" x14ac:dyDescent="0.2">
      <c r="F122" s="90"/>
      <c r="G122" s="70"/>
      <c r="H122" s="70"/>
      <c r="I122" s="70"/>
      <c r="J122" s="70"/>
      <c r="K122" s="70"/>
      <c r="L122" s="70"/>
      <c r="M122" s="70"/>
      <c r="N122" s="70"/>
      <c r="O122" s="70"/>
      <c r="P122" s="70"/>
      <c r="Q122" s="70"/>
      <c r="R122" s="70"/>
      <c r="S122" s="70"/>
      <c r="T122" s="70"/>
      <c r="U122" s="70"/>
    </row>
    <row r="123" spans="3:21" x14ac:dyDescent="0.2">
      <c r="F123" s="90"/>
      <c r="G123" s="70"/>
      <c r="H123" s="70"/>
      <c r="I123" s="70"/>
      <c r="J123" s="70"/>
      <c r="K123" s="70"/>
      <c r="L123" s="70"/>
      <c r="M123" s="70"/>
      <c r="N123" s="70"/>
      <c r="O123" s="70"/>
      <c r="P123" s="70"/>
      <c r="Q123" s="70"/>
      <c r="R123" s="70"/>
      <c r="S123" s="70"/>
      <c r="T123" s="70"/>
      <c r="U123" s="70"/>
    </row>
    <row r="124" spans="3:21" x14ac:dyDescent="0.2">
      <c r="C124" s="90"/>
      <c r="D124" s="70"/>
      <c r="E124" s="70"/>
      <c r="F124" s="90"/>
      <c r="G124" s="70"/>
      <c r="H124" s="70"/>
      <c r="I124" s="70"/>
      <c r="J124" s="70"/>
      <c r="K124" s="70"/>
      <c r="L124" s="70"/>
      <c r="M124" s="70"/>
      <c r="N124" s="70"/>
      <c r="O124" s="70"/>
      <c r="P124" s="70"/>
      <c r="Q124" s="70"/>
      <c r="R124" s="70"/>
      <c r="S124" s="70"/>
      <c r="T124" s="70"/>
      <c r="U124" s="70"/>
    </row>
  </sheetData>
  <mergeCells count="37">
    <mergeCell ref="F104:H104"/>
    <mergeCell ref="A60:X60"/>
    <mergeCell ref="A61:C61"/>
    <mergeCell ref="D61:F61"/>
    <mergeCell ref="G61:I61"/>
    <mergeCell ref="J61:L61"/>
    <mergeCell ref="M61:O61"/>
    <mergeCell ref="P61:R61"/>
    <mergeCell ref="S61:U61"/>
    <mergeCell ref="V61:X61"/>
    <mergeCell ref="A42:X42"/>
    <mergeCell ref="A43:C43"/>
    <mergeCell ref="D43:F43"/>
    <mergeCell ref="G43:I43"/>
    <mergeCell ref="J43:L43"/>
    <mergeCell ref="M43:O43"/>
    <mergeCell ref="P43:R43"/>
    <mergeCell ref="S43:U43"/>
    <mergeCell ref="V43:X43"/>
    <mergeCell ref="A23:X23"/>
    <mergeCell ref="A24:C24"/>
    <mergeCell ref="D24:F24"/>
    <mergeCell ref="G24:I24"/>
    <mergeCell ref="J24:L24"/>
    <mergeCell ref="M24:O24"/>
    <mergeCell ref="P24:R24"/>
    <mergeCell ref="S24:U24"/>
    <mergeCell ref="V24:X24"/>
    <mergeCell ref="A4:X4"/>
    <mergeCell ref="A5:C5"/>
    <mergeCell ref="D5:F5"/>
    <mergeCell ref="G5:I5"/>
    <mergeCell ref="J5:L5"/>
    <mergeCell ref="M5:O5"/>
    <mergeCell ref="P5:R5"/>
    <mergeCell ref="S5:U5"/>
    <mergeCell ref="V5:X5"/>
  </mergeCells>
  <phoneticPr fontId="13" type="noConversion"/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63EAC-DD65-49F0-93A6-A68F0AE9A44B}">
  <dimension ref="A1:Q114"/>
  <sheetViews>
    <sheetView tabSelected="1" zoomScale="70" zoomScaleNormal="70" workbookViewId="0">
      <selection activeCell="A2" sqref="A2"/>
    </sheetView>
  </sheetViews>
  <sheetFormatPr defaultRowHeight="12.75" x14ac:dyDescent="0.2"/>
  <cols>
    <col min="1" max="1" width="18.7109375" bestFit="1" customWidth="1"/>
    <col min="2" max="2" width="11.28515625" bestFit="1" customWidth="1"/>
    <col min="4" max="4" width="10.140625" bestFit="1" customWidth="1"/>
    <col min="5" max="5" width="8" bestFit="1" customWidth="1"/>
    <col min="7" max="7" width="11.85546875" bestFit="1" customWidth="1"/>
    <col min="8" max="8" width="14.140625" bestFit="1" customWidth="1"/>
    <col min="9" max="9" width="16.85546875" bestFit="1" customWidth="1"/>
  </cols>
  <sheetData>
    <row r="1" spans="1:17" ht="15.75" x14ac:dyDescent="0.25">
      <c r="A1" s="10" t="s">
        <v>66</v>
      </c>
      <c r="B1" s="29" t="s">
        <v>1</v>
      </c>
      <c r="C1" s="29" t="s">
        <v>38</v>
      </c>
      <c r="D1" s="29" t="s">
        <v>33</v>
      </c>
      <c r="E1" s="29" t="s">
        <v>34</v>
      </c>
      <c r="F1" s="29" t="s">
        <v>36</v>
      </c>
      <c r="G1" s="29" t="s">
        <v>35</v>
      </c>
      <c r="H1" s="29" t="s">
        <v>37</v>
      </c>
      <c r="I1" s="29" t="s">
        <v>39</v>
      </c>
      <c r="J1" s="111"/>
      <c r="K1" s="111"/>
      <c r="L1" s="111"/>
      <c r="M1" s="111"/>
      <c r="N1" s="111"/>
      <c r="O1" s="111"/>
      <c r="P1" s="111"/>
      <c r="Q1" s="111"/>
    </row>
    <row r="2" spans="1:17" ht="15" x14ac:dyDescent="0.2">
      <c r="A2" s="10"/>
      <c r="B2" s="10">
        <v>4.68</v>
      </c>
      <c r="C2" s="10">
        <v>2.97</v>
      </c>
      <c r="D2" s="10">
        <v>4.82</v>
      </c>
      <c r="E2" s="10">
        <v>4.2</v>
      </c>
      <c r="F2" s="10">
        <v>1.19</v>
      </c>
      <c r="G2" s="10">
        <v>3.44</v>
      </c>
      <c r="H2" s="10">
        <v>1.23</v>
      </c>
      <c r="I2" s="10">
        <v>4.05</v>
      </c>
    </row>
    <row r="3" spans="1:17" ht="15" x14ac:dyDescent="0.2">
      <c r="A3" s="10"/>
      <c r="B3" s="10">
        <v>2.39</v>
      </c>
      <c r="C3" s="10">
        <v>2.06</v>
      </c>
      <c r="D3" s="10">
        <v>0.86</v>
      </c>
      <c r="E3" s="10">
        <v>4.3</v>
      </c>
      <c r="F3" s="10">
        <v>1.36</v>
      </c>
      <c r="G3" s="10">
        <v>2.84</v>
      </c>
      <c r="H3" s="10">
        <v>3.89</v>
      </c>
      <c r="I3" s="10">
        <v>5.7</v>
      </c>
    </row>
    <row r="4" spans="1:17" ht="15" x14ac:dyDescent="0.2">
      <c r="A4" s="10"/>
      <c r="B4" s="10">
        <v>5</v>
      </c>
      <c r="C4" s="10">
        <v>2.46</v>
      </c>
      <c r="D4" s="10">
        <v>7.83</v>
      </c>
      <c r="E4" s="10">
        <v>2.69</v>
      </c>
      <c r="F4" s="10">
        <v>0.26</v>
      </c>
      <c r="G4" s="10">
        <v>1.37</v>
      </c>
      <c r="H4" s="10">
        <v>6.34</v>
      </c>
      <c r="I4" s="10">
        <v>5.28</v>
      </c>
    </row>
    <row r="5" spans="1:17" ht="15" x14ac:dyDescent="0.2">
      <c r="A5" s="10"/>
      <c r="B5" s="10">
        <v>2.3199999999999998</v>
      </c>
      <c r="C5" s="10">
        <v>2.09</v>
      </c>
      <c r="D5" s="10">
        <v>1.9</v>
      </c>
      <c r="E5" s="10">
        <v>2.25</v>
      </c>
      <c r="F5" s="10">
        <v>2.78</v>
      </c>
      <c r="G5" s="10">
        <v>1.42</v>
      </c>
      <c r="H5" s="10">
        <v>3.56</v>
      </c>
      <c r="I5" s="10">
        <v>0</v>
      </c>
    </row>
    <row r="6" spans="1:17" ht="15" x14ac:dyDescent="0.2">
      <c r="A6" s="10"/>
      <c r="B6" s="10">
        <v>3.25</v>
      </c>
      <c r="C6" s="10">
        <v>0.63</v>
      </c>
      <c r="D6" s="10">
        <v>3.1</v>
      </c>
      <c r="E6" s="10">
        <v>5.26</v>
      </c>
      <c r="F6" s="10">
        <v>2.74</v>
      </c>
      <c r="G6" s="10">
        <v>4.32</v>
      </c>
      <c r="H6" s="10">
        <v>3.52</v>
      </c>
      <c r="I6" s="10">
        <v>2.57</v>
      </c>
    </row>
    <row r="7" spans="1:17" ht="15" x14ac:dyDescent="0.2">
      <c r="A7" s="10"/>
      <c r="B7" s="10">
        <v>2.5099999999999998</v>
      </c>
      <c r="C7" s="10">
        <v>0.52</v>
      </c>
      <c r="D7" s="10">
        <v>0.74</v>
      </c>
      <c r="E7" s="10">
        <v>0.76</v>
      </c>
      <c r="F7" s="10">
        <v>2.97</v>
      </c>
      <c r="G7" s="10">
        <v>3.16</v>
      </c>
      <c r="H7" s="10">
        <v>1.37</v>
      </c>
      <c r="I7" s="10">
        <v>1.78</v>
      </c>
    </row>
    <row r="8" spans="1:17" ht="15" x14ac:dyDescent="0.2">
      <c r="A8" s="10"/>
      <c r="B8" s="10">
        <v>3.09</v>
      </c>
      <c r="C8" s="10">
        <v>1.26</v>
      </c>
      <c r="D8" s="10">
        <v>5.7</v>
      </c>
      <c r="E8" s="10">
        <v>0.86</v>
      </c>
      <c r="F8" s="10">
        <v>0.82</v>
      </c>
      <c r="G8" s="10">
        <v>2.42</v>
      </c>
      <c r="H8" s="10">
        <v>2.16</v>
      </c>
      <c r="I8" s="10">
        <v>2.62</v>
      </c>
    </row>
    <row r="9" spans="1:17" ht="15" x14ac:dyDescent="0.2">
      <c r="A9" s="10"/>
      <c r="B9" s="10">
        <v>2.21</v>
      </c>
      <c r="C9" s="10">
        <v>1.08</v>
      </c>
      <c r="D9" s="10">
        <v>6.67</v>
      </c>
      <c r="E9" s="10">
        <v>1.6</v>
      </c>
      <c r="F9" s="10">
        <v>2.5099999999999998</v>
      </c>
      <c r="G9" s="10">
        <v>3.08</v>
      </c>
      <c r="H9" s="10">
        <v>0.19</v>
      </c>
      <c r="I9" s="10">
        <v>0.46</v>
      </c>
    </row>
    <row r="10" spans="1:17" ht="15" x14ac:dyDescent="0.2">
      <c r="A10" s="10"/>
      <c r="B10" s="10">
        <v>3.86</v>
      </c>
      <c r="C10" s="10">
        <v>1.26</v>
      </c>
      <c r="D10" s="10">
        <v>5.03</v>
      </c>
      <c r="E10" s="10">
        <v>1.3</v>
      </c>
      <c r="F10" s="10">
        <v>2.94</v>
      </c>
      <c r="G10" s="10">
        <v>1.06</v>
      </c>
      <c r="H10" s="10">
        <v>2.44</v>
      </c>
      <c r="I10" s="10">
        <v>1.17</v>
      </c>
    </row>
    <row r="11" spans="1:17" ht="15" x14ac:dyDescent="0.2">
      <c r="A11" s="10"/>
      <c r="B11" s="10">
        <v>2.97</v>
      </c>
      <c r="C11" s="10">
        <v>3.6</v>
      </c>
      <c r="D11" s="10">
        <v>6.27</v>
      </c>
      <c r="E11" s="112">
        <v>14.74</v>
      </c>
      <c r="F11" s="10">
        <v>1.41</v>
      </c>
      <c r="G11" s="10">
        <v>0.77</v>
      </c>
      <c r="H11" s="10">
        <v>2.82</v>
      </c>
      <c r="I11" s="10">
        <v>3.02</v>
      </c>
    </row>
    <row r="12" spans="1:17" ht="15" x14ac:dyDescent="0.2">
      <c r="A12" s="10"/>
      <c r="B12" s="10">
        <v>2.4500000000000002</v>
      </c>
      <c r="C12" s="10">
        <v>2.27</v>
      </c>
      <c r="D12" s="10">
        <v>5.84</v>
      </c>
      <c r="E12" s="10">
        <v>7.86</v>
      </c>
      <c r="F12" s="10">
        <v>3.8</v>
      </c>
      <c r="G12" s="10">
        <v>1.2</v>
      </c>
      <c r="H12" s="10">
        <v>4.74</v>
      </c>
      <c r="I12" s="10">
        <v>6.22</v>
      </c>
    </row>
    <row r="13" spans="1:17" ht="15" x14ac:dyDescent="0.2">
      <c r="A13" s="10"/>
      <c r="B13" s="10">
        <v>2.33</v>
      </c>
      <c r="C13" s="10">
        <v>0.25</v>
      </c>
      <c r="D13" s="10">
        <v>3.83</v>
      </c>
      <c r="E13" s="10">
        <v>2.46</v>
      </c>
      <c r="F13" s="10">
        <v>2.85</v>
      </c>
      <c r="G13" s="10">
        <v>0.41</v>
      </c>
      <c r="H13" s="10">
        <v>3.63</v>
      </c>
      <c r="I13" s="10">
        <v>3.89</v>
      </c>
    </row>
    <row r="14" spans="1:17" ht="15" x14ac:dyDescent="0.2">
      <c r="A14" s="10"/>
      <c r="B14" s="10">
        <v>4.91</v>
      </c>
      <c r="C14" s="10">
        <v>7.91</v>
      </c>
      <c r="D14" s="10">
        <v>3.75</v>
      </c>
      <c r="E14" s="10">
        <v>4.29</v>
      </c>
      <c r="F14" s="10">
        <v>4.1399999999999997</v>
      </c>
      <c r="G14" s="10">
        <v>1.23</v>
      </c>
      <c r="H14" s="10">
        <v>2.9</v>
      </c>
      <c r="I14" s="10">
        <v>0.97</v>
      </c>
    </row>
    <row r="15" spans="1:17" ht="15" x14ac:dyDescent="0.2">
      <c r="A15" s="10"/>
      <c r="B15" s="10">
        <v>1.1399999999999999</v>
      </c>
      <c r="C15" s="10">
        <v>4.0199999999999996</v>
      </c>
      <c r="D15" s="10">
        <v>5.56</v>
      </c>
      <c r="E15" s="10">
        <v>3.51</v>
      </c>
      <c r="F15" s="10">
        <v>5.0599999999999996</v>
      </c>
      <c r="G15" s="10">
        <v>3.27</v>
      </c>
      <c r="H15" s="10">
        <v>4.5599999999999996</v>
      </c>
      <c r="I15" s="10">
        <v>4.45</v>
      </c>
    </row>
    <row r="16" spans="1:17" ht="15" x14ac:dyDescent="0.2">
      <c r="A16" s="10"/>
      <c r="B16" s="10">
        <v>0.38</v>
      </c>
      <c r="C16" s="10">
        <v>3.26</v>
      </c>
      <c r="D16" s="10">
        <v>2.08</v>
      </c>
      <c r="E16" s="10">
        <v>3.65</v>
      </c>
      <c r="F16" s="10">
        <v>1.37</v>
      </c>
      <c r="G16" s="10">
        <v>3.07</v>
      </c>
      <c r="H16" s="10">
        <v>2.35</v>
      </c>
      <c r="I16" s="10">
        <v>0</v>
      </c>
    </row>
    <row r="17" spans="1:9" ht="15" x14ac:dyDescent="0.2">
      <c r="A17" s="10"/>
      <c r="B17" s="10">
        <v>2.84</v>
      </c>
      <c r="C17" s="10">
        <v>6.12</v>
      </c>
      <c r="D17" s="10">
        <v>3.54</v>
      </c>
      <c r="E17" s="10">
        <v>2.46</v>
      </c>
      <c r="F17" s="10">
        <v>1.37</v>
      </c>
      <c r="G17" s="10">
        <v>3.06</v>
      </c>
      <c r="H17" s="10">
        <v>2.79</v>
      </c>
      <c r="I17" s="10">
        <v>1.86</v>
      </c>
    </row>
    <row r="18" spans="1:9" ht="15" x14ac:dyDescent="0.2">
      <c r="A18" s="10"/>
      <c r="B18" s="10">
        <v>1.47</v>
      </c>
      <c r="C18" s="10">
        <v>6.23</v>
      </c>
      <c r="D18" s="10">
        <v>2.99</v>
      </c>
      <c r="E18" s="10">
        <v>4.29</v>
      </c>
      <c r="F18" s="10">
        <v>1.71</v>
      </c>
      <c r="G18" s="10">
        <v>3.07</v>
      </c>
      <c r="H18" s="10">
        <v>3.08</v>
      </c>
      <c r="I18" s="10">
        <v>4.34</v>
      </c>
    </row>
    <row r="19" spans="1:9" ht="15" x14ac:dyDescent="0.2">
      <c r="A19" s="10"/>
      <c r="B19" s="10">
        <v>6.67</v>
      </c>
      <c r="C19" s="10">
        <v>1.18</v>
      </c>
      <c r="D19" s="10">
        <v>2.59</v>
      </c>
      <c r="E19" s="10">
        <v>3.55</v>
      </c>
      <c r="F19" s="10">
        <v>2.85</v>
      </c>
      <c r="G19" s="10">
        <v>1.21</v>
      </c>
      <c r="H19" s="10">
        <v>4.08</v>
      </c>
      <c r="I19" s="10">
        <v>0.94</v>
      </c>
    </row>
    <row r="20" spans="1:9" ht="15" x14ac:dyDescent="0.2">
      <c r="A20" s="10"/>
      <c r="B20" s="10">
        <v>3.47</v>
      </c>
      <c r="C20" s="10">
        <v>5.01</v>
      </c>
      <c r="D20" s="10">
        <v>4.42</v>
      </c>
      <c r="E20" s="10">
        <v>0.72</v>
      </c>
      <c r="F20" s="10">
        <v>2.66</v>
      </c>
      <c r="G20" s="10">
        <v>0.93</v>
      </c>
      <c r="H20" s="10">
        <v>5.52</v>
      </c>
      <c r="I20" s="10">
        <v>1.01</v>
      </c>
    </row>
    <row r="21" spans="1:9" ht="15" x14ac:dyDescent="0.2">
      <c r="A21" s="10"/>
      <c r="B21" s="10">
        <v>4.1900000000000004</v>
      </c>
      <c r="C21" s="10">
        <v>2.58</v>
      </c>
      <c r="D21" s="10">
        <v>3.11</v>
      </c>
      <c r="E21" s="10">
        <v>5.89</v>
      </c>
      <c r="F21" s="10">
        <v>0.75</v>
      </c>
      <c r="G21" s="10">
        <v>2.2599999999999998</v>
      </c>
      <c r="H21" s="10">
        <v>0.39</v>
      </c>
      <c r="I21" s="10">
        <v>0.25</v>
      </c>
    </row>
    <row r="22" spans="1:9" ht="15" x14ac:dyDescent="0.2">
      <c r="A22" s="10"/>
      <c r="B22" s="10">
        <v>0.73</v>
      </c>
      <c r="C22" s="10">
        <v>2.85</v>
      </c>
      <c r="D22" s="10">
        <v>3.15</v>
      </c>
      <c r="E22" s="10">
        <v>2.0099999999999998</v>
      </c>
      <c r="F22" s="10">
        <v>2.34</v>
      </c>
      <c r="G22" s="10">
        <v>0.23</v>
      </c>
      <c r="H22" s="10">
        <v>0.11</v>
      </c>
      <c r="I22" s="10">
        <v>0.45</v>
      </c>
    </row>
    <row r="23" spans="1:9" ht="15" x14ac:dyDescent="0.2">
      <c r="A23" s="10"/>
      <c r="B23" s="10">
        <v>4.46</v>
      </c>
      <c r="C23" s="10">
        <v>3.9</v>
      </c>
      <c r="D23" s="10">
        <v>3.78</v>
      </c>
      <c r="E23" s="10">
        <v>3.68</v>
      </c>
      <c r="F23" s="10">
        <v>1.86</v>
      </c>
      <c r="G23" s="10">
        <v>2.36</v>
      </c>
      <c r="H23" s="10"/>
      <c r="I23" s="10">
        <v>1.1599999999999999</v>
      </c>
    </row>
    <row r="24" spans="1:9" ht="15" x14ac:dyDescent="0.2">
      <c r="A24" s="10"/>
      <c r="B24" s="10">
        <v>3.18</v>
      </c>
      <c r="C24" s="10">
        <v>1.0900000000000001</v>
      </c>
      <c r="D24" s="10"/>
      <c r="E24" s="10">
        <v>1.94</v>
      </c>
      <c r="F24" s="10">
        <v>1.88</v>
      </c>
      <c r="G24" s="10">
        <v>1.07</v>
      </c>
      <c r="H24" s="10"/>
      <c r="I24" s="10">
        <v>2.71</v>
      </c>
    </row>
    <row r="25" spans="1:9" ht="15" x14ac:dyDescent="0.2">
      <c r="A25" s="10"/>
      <c r="B25" s="10">
        <v>0.86</v>
      </c>
      <c r="C25" s="10">
        <v>6.88</v>
      </c>
      <c r="D25" s="10"/>
      <c r="E25" s="10">
        <v>2.64</v>
      </c>
      <c r="F25" s="10">
        <v>2.61</v>
      </c>
      <c r="G25" s="10">
        <v>3.74</v>
      </c>
      <c r="H25" s="10"/>
      <c r="I25" s="10">
        <v>1.71</v>
      </c>
    </row>
    <row r="26" spans="1:9" ht="15" x14ac:dyDescent="0.2">
      <c r="A26" s="10"/>
      <c r="B26" s="10">
        <v>3.22</v>
      </c>
      <c r="C26" s="10">
        <v>4.63</v>
      </c>
      <c r="D26" s="10"/>
      <c r="E26" s="10">
        <v>2.72</v>
      </c>
      <c r="F26" s="10">
        <v>1.57</v>
      </c>
      <c r="G26" s="10">
        <v>3.77</v>
      </c>
      <c r="H26" s="10"/>
      <c r="I26" s="10">
        <v>4.99</v>
      </c>
    </row>
    <row r="27" spans="1:9" ht="15" x14ac:dyDescent="0.2">
      <c r="A27" s="10"/>
      <c r="B27" s="10">
        <v>3.11</v>
      </c>
      <c r="C27" s="10"/>
      <c r="D27" s="10"/>
      <c r="E27" s="10">
        <v>1.6</v>
      </c>
      <c r="F27" s="10">
        <v>0.55000000000000004</v>
      </c>
      <c r="G27" s="10">
        <v>3.31</v>
      </c>
      <c r="H27" s="10"/>
      <c r="I27" s="10">
        <v>1.57</v>
      </c>
    </row>
    <row r="28" spans="1:9" ht="15" x14ac:dyDescent="0.2">
      <c r="A28" s="10"/>
      <c r="B28" s="10">
        <v>5.28</v>
      </c>
      <c r="C28" s="10"/>
      <c r="D28" s="10"/>
      <c r="E28" s="10">
        <v>4.58</v>
      </c>
      <c r="F28" s="10">
        <v>3.73</v>
      </c>
      <c r="G28" s="10">
        <v>1.98</v>
      </c>
      <c r="H28" s="10"/>
      <c r="I28" s="10">
        <v>1.17</v>
      </c>
    </row>
    <row r="29" spans="1:9" ht="15" x14ac:dyDescent="0.2">
      <c r="A29" s="10"/>
      <c r="B29" s="10">
        <v>4.3899999999999997</v>
      </c>
      <c r="C29" s="10"/>
      <c r="D29" s="10"/>
      <c r="E29" s="10">
        <v>2.04</v>
      </c>
      <c r="F29" s="10">
        <v>1.98</v>
      </c>
      <c r="G29" s="10">
        <v>2.41</v>
      </c>
      <c r="H29" s="10"/>
      <c r="I29" s="10"/>
    </row>
    <row r="30" spans="1:9" ht="15" x14ac:dyDescent="0.2">
      <c r="A30" s="10"/>
      <c r="B30" s="10">
        <v>3.06</v>
      </c>
      <c r="C30" s="10"/>
      <c r="D30" s="10"/>
      <c r="E30" s="10">
        <v>3.37</v>
      </c>
      <c r="F30" s="10"/>
      <c r="G30" s="10">
        <v>1.76</v>
      </c>
      <c r="H30" s="10"/>
      <c r="I30" s="10"/>
    </row>
    <row r="31" spans="1:9" ht="15" x14ac:dyDescent="0.2">
      <c r="A31" s="10"/>
      <c r="B31" s="10">
        <v>4.3899999999999997</v>
      </c>
      <c r="C31" s="10"/>
      <c r="D31" s="10"/>
      <c r="E31" s="10">
        <v>2.11</v>
      </c>
      <c r="F31" s="10"/>
      <c r="G31" s="10">
        <v>4.33</v>
      </c>
      <c r="H31" s="10"/>
      <c r="I31" s="10"/>
    </row>
    <row r="32" spans="1:9" ht="15" x14ac:dyDescent="0.2">
      <c r="A32" s="10"/>
      <c r="B32" s="10">
        <v>6.46</v>
      </c>
      <c r="C32" s="10"/>
      <c r="D32" s="10"/>
      <c r="E32" s="10"/>
      <c r="F32" s="10"/>
      <c r="G32" s="10">
        <v>1.08</v>
      </c>
      <c r="H32" s="10"/>
      <c r="I32" s="10"/>
    </row>
    <row r="33" spans="1:9" ht="15" x14ac:dyDescent="0.2">
      <c r="A33" s="10"/>
      <c r="B33" s="10">
        <v>4.3899999999999997</v>
      </c>
      <c r="C33" s="10"/>
      <c r="D33" s="10"/>
      <c r="E33" s="10"/>
      <c r="F33" s="10"/>
      <c r="G33" s="10">
        <v>4.1500000000000004</v>
      </c>
      <c r="H33" s="10"/>
      <c r="I33" s="10"/>
    </row>
    <row r="34" spans="1:9" ht="15" x14ac:dyDescent="0.2">
      <c r="A34" s="10"/>
      <c r="B34" s="10">
        <v>3.36</v>
      </c>
      <c r="C34" s="10"/>
      <c r="D34" s="10"/>
      <c r="E34" s="10"/>
      <c r="F34" s="10"/>
      <c r="G34" s="10">
        <v>4.67</v>
      </c>
      <c r="H34" s="10"/>
      <c r="I34" s="10"/>
    </row>
    <row r="35" spans="1:9" ht="15" x14ac:dyDescent="0.2">
      <c r="A35" s="10"/>
      <c r="B35" s="10">
        <v>4.3899999999999997</v>
      </c>
      <c r="C35" s="10"/>
      <c r="D35" s="10"/>
      <c r="E35" s="10"/>
      <c r="F35" s="10"/>
      <c r="G35" s="10">
        <v>4.9800000000000004</v>
      </c>
      <c r="H35" s="10"/>
      <c r="I35" s="10"/>
    </row>
    <row r="36" spans="1:9" ht="15" x14ac:dyDescent="0.2">
      <c r="A36" s="10"/>
      <c r="B36" s="10">
        <v>6.27</v>
      </c>
      <c r="C36" s="10"/>
      <c r="D36" s="10"/>
      <c r="E36" s="10"/>
      <c r="F36" s="10"/>
      <c r="G36" s="10">
        <v>3.49</v>
      </c>
      <c r="H36" s="10"/>
      <c r="I36" s="10"/>
    </row>
    <row r="37" spans="1:9" ht="15" x14ac:dyDescent="0.2">
      <c r="A37" s="10"/>
      <c r="B37" s="10">
        <v>0.31</v>
      </c>
      <c r="C37" s="10"/>
      <c r="D37" s="10"/>
      <c r="E37" s="10"/>
      <c r="F37" s="10"/>
      <c r="G37" s="10">
        <v>4.76</v>
      </c>
      <c r="H37" s="10"/>
      <c r="I37" s="10"/>
    </row>
    <row r="38" spans="1:9" ht="15" x14ac:dyDescent="0.2">
      <c r="A38" s="10"/>
      <c r="B38" s="10">
        <v>3.69</v>
      </c>
      <c r="C38" s="10"/>
      <c r="D38" s="10"/>
      <c r="E38" s="10"/>
      <c r="F38" s="10"/>
      <c r="G38" s="10">
        <v>3.21</v>
      </c>
      <c r="H38" s="10"/>
      <c r="I38" s="10"/>
    </row>
    <row r="39" spans="1:9" ht="15" x14ac:dyDescent="0.2">
      <c r="A39" s="10"/>
      <c r="B39" s="10">
        <v>2.65</v>
      </c>
      <c r="C39" s="10"/>
      <c r="D39" s="10"/>
      <c r="E39" s="10"/>
      <c r="F39" s="10"/>
      <c r="G39" s="10">
        <v>1.82</v>
      </c>
      <c r="H39" s="10"/>
      <c r="I39" s="10"/>
    </row>
    <row r="40" spans="1:9" ht="15" x14ac:dyDescent="0.2">
      <c r="A40" s="10"/>
      <c r="B40" s="10">
        <v>1.35</v>
      </c>
      <c r="C40" s="10"/>
      <c r="D40" s="10"/>
      <c r="E40" s="10"/>
      <c r="F40" s="10"/>
      <c r="G40" s="10">
        <v>0.76</v>
      </c>
      <c r="H40" s="10"/>
      <c r="I40" s="10"/>
    </row>
    <row r="41" spans="1:9" ht="15" x14ac:dyDescent="0.2">
      <c r="A41" s="10"/>
      <c r="B41" s="10">
        <v>5.15</v>
      </c>
      <c r="C41" s="10"/>
      <c r="D41" s="10"/>
      <c r="E41" s="10"/>
      <c r="F41" s="10"/>
      <c r="G41" s="10">
        <v>2.09</v>
      </c>
      <c r="H41" s="10"/>
      <c r="I41" s="10"/>
    </row>
    <row r="42" spans="1:9" ht="15" x14ac:dyDescent="0.2">
      <c r="A42" s="10"/>
      <c r="B42" s="10">
        <v>3.92</v>
      </c>
      <c r="C42" s="10"/>
      <c r="D42" s="10"/>
      <c r="E42" s="10"/>
      <c r="F42" s="10"/>
      <c r="G42" s="10">
        <v>2.17</v>
      </c>
      <c r="H42" s="10"/>
      <c r="I42" s="10"/>
    </row>
    <row r="43" spans="1:9" ht="15" x14ac:dyDescent="0.2">
      <c r="A43" s="10"/>
      <c r="B43" s="10">
        <v>1.05</v>
      </c>
      <c r="C43" s="10"/>
      <c r="D43" s="10"/>
      <c r="E43" s="10"/>
      <c r="F43" s="10"/>
      <c r="G43" s="10">
        <v>5.55</v>
      </c>
      <c r="H43" s="10"/>
      <c r="I43" s="10"/>
    </row>
    <row r="44" spans="1:9" ht="15" x14ac:dyDescent="0.2">
      <c r="A44" s="10"/>
      <c r="B44" s="10">
        <v>3.35</v>
      </c>
      <c r="C44" s="10"/>
      <c r="D44" s="10"/>
      <c r="E44" s="10"/>
      <c r="F44" s="10"/>
      <c r="G44" s="10"/>
      <c r="H44" s="10"/>
      <c r="I44" s="10"/>
    </row>
    <row r="45" spans="1:9" ht="15" x14ac:dyDescent="0.2">
      <c r="A45" s="10"/>
      <c r="B45" s="10">
        <v>3.11</v>
      </c>
      <c r="C45" s="10"/>
      <c r="D45" s="10"/>
      <c r="E45" s="10"/>
      <c r="F45" s="10"/>
      <c r="G45" s="10"/>
      <c r="H45" s="10"/>
      <c r="I45" s="10"/>
    </row>
    <row r="46" spans="1:9" ht="15" x14ac:dyDescent="0.2">
      <c r="A46" s="10"/>
      <c r="B46" s="10">
        <v>1.1000000000000001</v>
      </c>
      <c r="C46" s="10"/>
      <c r="D46" s="10"/>
      <c r="E46" s="10"/>
      <c r="F46" s="10"/>
      <c r="G46" s="10"/>
      <c r="H46" s="10"/>
      <c r="I46" s="10"/>
    </row>
    <row r="47" spans="1:9" ht="15" x14ac:dyDescent="0.2">
      <c r="A47" s="10"/>
      <c r="B47" s="10">
        <v>1.46</v>
      </c>
      <c r="C47" s="10"/>
      <c r="D47" s="10"/>
      <c r="E47" s="10"/>
      <c r="F47" s="10"/>
      <c r="G47" s="10"/>
      <c r="H47" s="10"/>
      <c r="I47" s="10"/>
    </row>
    <row r="48" spans="1:9" ht="15" x14ac:dyDescent="0.2">
      <c r="A48" s="10"/>
      <c r="B48" s="10">
        <v>0.11</v>
      </c>
      <c r="C48" s="10"/>
      <c r="D48" s="10"/>
      <c r="E48" s="10"/>
      <c r="F48" s="10"/>
      <c r="G48" s="10"/>
      <c r="H48" s="10"/>
      <c r="I48" s="10"/>
    </row>
    <row r="49" spans="1:9" ht="15" x14ac:dyDescent="0.2">
      <c r="A49" s="10"/>
      <c r="B49" s="10">
        <v>1.24</v>
      </c>
      <c r="C49" s="10"/>
      <c r="D49" s="10"/>
      <c r="E49" s="10"/>
      <c r="F49" s="10"/>
      <c r="G49" s="10"/>
      <c r="H49" s="10"/>
      <c r="I49" s="10"/>
    </row>
    <row r="50" spans="1:9" ht="15" x14ac:dyDescent="0.2">
      <c r="A50" s="10"/>
      <c r="B50" s="10">
        <v>1.01</v>
      </c>
      <c r="C50" s="10"/>
      <c r="D50" s="10"/>
      <c r="E50" s="10"/>
      <c r="F50" s="10"/>
      <c r="G50" s="10"/>
      <c r="H50" s="10"/>
      <c r="I50" s="10"/>
    </row>
    <row r="51" spans="1:9" ht="15" x14ac:dyDescent="0.2">
      <c r="A51" s="10"/>
      <c r="B51" s="10">
        <v>1.72</v>
      </c>
      <c r="C51" s="10"/>
      <c r="D51" s="10"/>
      <c r="E51" s="10"/>
      <c r="F51" s="10"/>
      <c r="G51" s="10"/>
      <c r="H51" s="10"/>
      <c r="I51" s="10"/>
    </row>
    <row r="52" spans="1:9" ht="15" x14ac:dyDescent="0.2">
      <c r="A52" s="10"/>
      <c r="B52" s="10">
        <v>1.43</v>
      </c>
      <c r="C52" s="10"/>
      <c r="D52" s="10"/>
      <c r="E52" s="10"/>
      <c r="F52" s="10"/>
      <c r="G52" s="10"/>
      <c r="H52" s="10"/>
      <c r="I52" s="10"/>
    </row>
    <row r="53" spans="1:9" ht="15" x14ac:dyDescent="0.2">
      <c r="A53" s="10"/>
      <c r="B53" s="10">
        <v>1.57</v>
      </c>
      <c r="C53" s="10"/>
      <c r="D53" s="10"/>
      <c r="E53" s="10"/>
      <c r="F53" s="10"/>
      <c r="G53" s="10"/>
      <c r="H53" s="10"/>
      <c r="I53" s="10"/>
    </row>
    <row r="54" spans="1:9" ht="15" x14ac:dyDescent="0.2">
      <c r="A54" s="10"/>
      <c r="B54" s="10">
        <v>1.31</v>
      </c>
      <c r="C54" s="10"/>
      <c r="D54" s="10"/>
      <c r="E54" s="10"/>
      <c r="F54" s="10"/>
      <c r="G54" s="10"/>
      <c r="H54" s="10"/>
      <c r="I54" s="10"/>
    </row>
    <row r="55" spans="1:9" ht="15" x14ac:dyDescent="0.2">
      <c r="A55" s="10"/>
      <c r="B55" s="10">
        <v>1.53</v>
      </c>
      <c r="C55" s="10"/>
      <c r="D55" s="10"/>
      <c r="E55" s="10"/>
      <c r="F55" s="10"/>
      <c r="G55" s="10"/>
      <c r="H55" s="10"/>
      <c r="I55" s="10"/>
    </row>
    <row r="56" spans="1:9" ht="15" x14ac:dyDescent="0.2">
      <c r="A56" s="10"/>
      <c r="B56" s="10">
        <v>1.62</v>
      </c>
      <c r="C56" s="10"/>
      <c r="D56" s="10"/>
      <c r="E56" s="10"/>
      <c r="F56" s="10"/>
      <c r="G56" s="10"/>
      <c r="H56" s="10"/>
      <c r="I56" s="10"/>
    </row>
    <row r="57" spans="1:9" ht="15" x14ac:dyDescent="0.2">
      <c r="A57" s="10"/>
      <c r="B57" s="10">
        <v>0.3</v>
      </c>
      <c r="C57" s="10"/>
      <c r="D57" s="10"/>
      <c r="E57" s="10"/>
      <c r="F57" s="10"/>
      <c r="G57" s="10"/>
      <c r="H57" s="10"/>
      <c r="I57" s="10"/>
    </row>
    <row r="58" spans="1:9" ht="15" x14ac:dyDescent="0.2">
      <c r="A58" s="10"/>
      <c r="B58" s="10">
        <v>1.97</v>
      </c>
      <c r="C58" s="10"/>
      <c r="D58" s="10"/>
      <c r="E58" s="10"/>
      <c r="F58" s="10"/>
      <c r="G58" s="10"/>
      <c r="H58" s="10"/>
      <c r="I58" s="10"/>
    </row>
    <row r="59" spans="1:9" ht="15" x14ac:dyDescent="0.2">
      <c r="A59" s="10"/>
      <c r="B59" s="10">
        <v>0.31</v>
      </c>
      <c r="C59" s="10"/>
      <c r="D59" s="10"/>
      <c r="E59" s="10"/>
      <c r="F59" s="10"/>
      <c r="G59" s="10"/>
      <c r="H59" s="10"/>
      <c r="I59" s="10"/>
    </row>
    <row r="60" spans="1:9" ht="15" x14ac:dyDescent="0.2">
      <c r="A60" s="10"/>
      <c r="B60" s="10">
        <v>3.73</v>
      </c>
      <c r="C60" s="10"/>
      <c r="D60" s="10"/>
      <c r="E60" s="10"/>
      <c r="F60" s="10"/>
      <c r="G60" s="10"/>
      <c r="H60" s="10"/>
      <c r="I60" s="10"/>
    </row>
    <row r="61" spans="1:9" ht="15" x14ac:dyDescent="0.2">
      <c r="A61" s="10"/>
      <c r="B61" s="10">
        <v>0</v>
      </c>
      <c r="C61" s="10"/>
      <c r="D61" s="10"/>
      <c r="E61" s="10"/>
      <c r="F61" s="10"/>
      <c r="G61" s="10"/>
      <c r="H61" s="10"/>
      <c r="I61" s="10"/>
    </row>
    <row r="62" spans="1:9" ht="15" x14ac:dyDescent="0.2">
      <c r="A62" s="10"/>
      <c r="B62" s="10">
        <v>0.72</v>
      </c>
      <c r="C62" s="10"/>
      <c r="D62" s="10"/>
      <c r="E62" s="10"/>
      <c r="F62" s="10"/>
      <c r="G62" s="10"/>
      <c r="H62" s="10"/>
      <c r="I62" s="10"/>
    </row>
    <row r="63" spans="1:9" ht="15" x14ac:dyDescent="0.2">
      <c r="A63" s="10"/>
      <c r="B63" s="10">
        <v>1.49</v>
      </c>
      <c r="C63" s="10"/>
      <c r="D63" s="10"/>
      <c r="E63" s="10"/>
      <c r="F63" s="10"/>
      <c r="G63" s="10"/>
      <c r="H63" s="10"/>
      <c r="I63" s="10"/>
    </row>
    <row r="64" spans="1:9" ht="15" x14ac:dyDescent="0.2">
      <c r="A64" s="10"/>
      <c r="B64" s="10">
        <v>2.65</v>
      </c>
      <c r="C64" s="10"/>
      <c r="D64" s="10"/>
      <c r="E64" s="10"/>
      <c r="F64" s="10"/>
      <c r="G64" s="10"/>
      <c r="H64" s="10"/>
      <c r="I64" s="10"/>
    </row>
    <row r="65" spans="1:9" ht="15" x14ac:dyDescent="0.2">
      <c r="A65" s="10"/>
      <c r="B65" s="10">
        <v>3.93</v>
      </c>
      <c r="C65" s="10"/>
      <c r="D65" s="10"/>
      <c r="E65" s="10"/>
      <c r="F65" s="10"/>
      <c r="G65" s="10"/>
      <c r="H65" s="10"/>
      <c r="I65" s="10"/>
    </row>
    <row r="66" spans="1:9" ht="15" x14ac:dyDescent="0.2">
      <c r="A66" s="10"/>
      <c r="B66" s="10">
        <v>1.38</v>
      </c>
      <c r="C66" s="10"/>
      <c r="D66" s="10"/>
      <c r="E66" s="10"/>
      <c r="F66" s="10"/>
      <c r="G66" s="10"/>
      <c r="H66" s="10"/>
      <c r="I66" s="10"/>
    </row>
    <row r="67" spans="1:9" ht="15" x14ac:dyDescent="0.2">
      <c r="A67" s="10"/>
      <c r="B67" s="10">
        <v>2.25</v>
      </c>
      <c r="C67" s="10"/>
      <c r="D67" s="10"/>
      <c r="E67" s="10"/>
      <c r="F67" s="10"/>
      <c r="G67" s="10"/>
      <c r="H67" s="10"/>
      <c r="I67" s="10"/>
    </row>
    <row r="68" spans="1:9" ht="15" x14ac:dyDescent="0.2">
      <c r="A68" s="10"/>
      <c r="B68" s="10">
        <v>5.54</v>
      </c>
      <c r="C68" s="10"/>
      <c r="D68" s="10"/>
      <c r="E68" s="10"/>
      <c r="F68" s="10"/>
      <c r="G68" s="10"/>
      <c r="H68" s="10"/>
      <c r="I68" s="10"/>
    </row>
    <row r="69" spans="1:9" ht="15" x14ac:dyDescent="0.2">
      <c r="A69" s="10"/>
      <c r="B69" s="10">
        <v>5.78</v>
      </c>
      <c r="C69" s="10"/>
      <c r="D69" s="10"/>
      <c r="E69" s="10"/>
      <c r="F69" s="10"/>
      <c r="G69" s="10"/>
      <c r="H69" s="10"/>
      <c r="I69" s="10"/>
    </row>
    <row r="70" spans="1:9" ht="15" x14ac:dyDescent="0.2">
      <c r="A70" s="10"/>
      <c r="B70" s="10">
        <v>0.67</v>
      </c>
      <c r="C70" s="10"/>
      <c r="D70" s="10"/>
      <c r="E70" s="10"/>
      <c r="F70" s="10"/>
      <c r="G70" s="10"/>
      <c r="H70" s="10"/>
      <c r="I70" s="10"/>
    </row>
    <row r="71" spans="1:9" ht="15" x14ac:dyDescent="0.2">
      <c r="A71" s="10"/>
      <c r="B71" s="10">
        <v>3.3</v>
      </c>
      <c r="C71" s="10"/>
      <c r="D71" s="10"/>
      <c r="E71" s="10"/>
      <c r="F71" s="10"/>
      <c r="G71" s="10"/>
      <c r="H71" s="10"/>
      <c r="I71" s="10"/>
    </row>
    <row r="72" spans="1:9" ht="15" x14ac:dyDescent="0.2">
      <c r="A72" s="10"/>
      <c r="B72" s="10">
        <v>2.81</v>
      </c>
      <c r="C72" s="10"/>
      <c r="D72" s="10"/>
      <c r="E72" s="10"/>
      <c r="F72" s="10"/>
      <c r="G72" s="10"/>
      <c r="H72" s="10"/>
      <c r="I72" s="10"/>
    </row>
    <row r="73" spans="1:9" ht="15" x14ac:dyDescent="0.2">
      <c r="A73" s="10"/>
      <c r="B73" s="10">
        <v>1.1399999999999999</v>
      </c>
      <c r="C73" s="10"/>
      <c r="D73" s="10"/>
      <c r="E73" s="10"/>
      <c r="F73" s="10"/>
      <c r="G73" s="10"/>
      <c r="H73" s="10"/>
      <c r="I73" s="10"/>
    </row>
    <row r="74" spans="1:9" ht="15" x14ac:dyDescent="0.2">
      <c r="A74" s="10"/>
      <c r="B74" s="10">
        <v>0.34</v>
      </c>
      <c r="C74" s="10"/>
      <c r="D74" s="10"/>
      <c r="E74" s="10"/>
      <c r="F74" s="10"/>
      <c r="G74" s="10"/>
      <c r="H74" s="10"/>
      <c r="I74" s="10"/>
    </row>
    <row r="75" spans="1:9" ht="15" x14ac:dyDescent="0.2">
      <c r="A75" s="10"/>
      <c r="B75" s="10">
        <v>2.2599999999999998</v>
      </c>
      <c r="C75" s="10"/>
      <c r="D75" s="10"/>
      <c r="E75" s="10"/>
      <c r="F75" s="10"/>
      <c r="G75" s="10"/>
      <c r="H75" s="10"/>
      <c r="I75" s="10"/>
    </row>
    <row r="76" spans="1:9" ht="15" x14ac:dyDescent="0.2">
      <c r="A76" s="10"/>
      <c r="B76" s="10">
        <v>1.49</v>
      </c>
      <c r="C76" s="10"/>
      <c r="D76" s="10"/>
      <c r="E76" s="10"/>
      <c r="F76" s="10"/>
      <c r="G76" s="10"/>
      <c r="H76" s="10"/>
      <c r="I76" s="10"/>
    </row>
    <row r="77" spans="1:9" ht="15" x14ac:dyDescent="0.2">
      <c r="A77" s="10"/>
      <c r="B77" s="10">
        <v>1.34</v>
      </c>
      <c r="C77" s="10"/>
      <c r="D77" s="10"/>
      <c r="E77" s="10"/>
      <c r="F77" s="10"/>
      <c r="G77" s="10"/>
      <c r="H77" s="10"/>
      <c r="I77" s="10"/>
    </row>
    <row r="78" spans="1:9" ht="15" x14ac:dyDescent="0.2">
      <c r="A78" s="10"/>
      <c r="B78" s="10">
        <v>2.16</v>
      </c>
      <c r="C78" s="10"/>
      <c r="D78" s="10"/>
      <c r="E78" s="10"/>
      <c r="F78" s="10"/>
      <c r="G78" s="10"/>
      <c r="H78" s="10"/>
      <c r="I78" s="10"/>
    </row>
    <row r="79" spans="1:9" ht="15" x14ac:dyDescent="0.2">
      <c r="A79" s="10"/>
      <c r="B79" s="10">
        <v>2.15</v>
      </c>
      <c r="C79" s="10"/>
      <c r="D79" s="10"/>
      <c r="E79" s="10"/>
      <c r="F79" s="10"/>
      <c r="G79" s="10"/>
      <c r="H79" s="10"/>
      <c r="I79" s="10"/>
    </row>
    <row r="80" spans="1:9" ht="15" x14ac:dyDescent="0.2">
      <c r="A80" s="10"/>
      <c r="B80" s="10">
        <v>1.96</v>
      </c>
      <c r="C80" s="10"/>
      <c r="D80" s="10"/>
      <c r="E80" s="10"/>
      <c r="F80" s="10"/>
      <c r="G80" s="10"/>
      <c r="H80" s="10"/>
      <c r="I80" s="10"/>
    </row>
    <row r="81" spans="1:9" ht="15" x14ac:dyDescent="0.2">
      <c r="A81" s="10"/>
      <c r="B81" s="10">
        <v>2.14</v>
      </c>
      <c r="C81" s="10"/>
      <c r="D81" s="10"/>
      <c r="E81" s="10"/>
      <c r="F81" s="10"/>
      <c r="G81" s="10"/>
      <c r="H81" s="10"/>
      <c r="I81" s="10"/>
    </row>
    <row r="82" spans="1:9" ht="15" x14ac:dyDescent="0.2">
      <c r="A82" s="10"/>
      <c r="B82" s="10">
        <v>4.53</v>
      </c>
      <c r="C82" s="10"/>
      <c r="D82" s="10"/>
      <c r="E82" s="10"/>
      <c r="F82" s="10"/>
      <c r="G82" s="10"/>
      <c r="H82" s="10"/>
      <c r="I82" s="10"/>
    </row>
    <row r="83" spans="1:9" ht="15" x14ac:dyDescent="0.2">
      <c r="A83" s="10"/>
      <c r="B83" s="10">
        <v>2.2799999999999998</v>
      </c>
      <c r="C83" s="10"/>
      <c r="D83" s="10"/>
      <c r="E83" s="10"/>
      <c r="F83" s="10"/>
      <c r="G83" s="10"/>
      <c r="H83" s="10"/>
      <c r="I83" s="10"/>
    </row>
    <row r="84" spans="1:9" ht="15" x14ac:dyDescent="0.2">
      <c r="A84" s="10"/>
      <c r="B84" s="10">
        <v>3.55</v>
      </c>
      <c r="C84" s="10"/>
      <c r="D84" s="10"/>
      <c r="E84" s="10"/>
      <c r="F84" s="10"/>
      <c r="G84" s="10"/>
      <c r="H84" s="10"/>
      <c r="I84" s="10"/>
    </row>
    <row r="85" spans="1:9" ht="15" x14ac:dyDescent="0.2">
      <c r="A85" s="10"/>
      <c r="B85" s="10">
        <v>3.08</v>
      </c>
      <c r="C85" s="10"/>
      <c r="D85" s="10"/>
      <c r="E85" s="10"/>
      <c r="F85" s="10"/>
      <c r="G85" s="10"/>
      <c r="H85" s="10"/>
      <c r="I85" s="10"/>
    </row>
    <row r="86" spans="1:9" ht="15" x14ac:dyDescent="0.2">
      <c r="A86" s="10"/>
      <c r="B86" s="10">
        <v>2.21</v>
      </c>
      <c r="C86" s="10"/>
      <c r="D86" s="10"/>
      <c r="E86" s="10"/>
      <c r="F86" s="10"/>
      <c r="G86" s="10"/>
      <c r="H86" s="10"/>
      <c r="I86" s="10"/>
    </row>
    <row r="87" spans="1:9" ht="15" x14ac:dyDescent="0.2">
      <c r="A87" s="10"/>
      <c r="B87" s="10">
        <v>2.35</v>
      </c>
      <c r="C87" s="10"/>
      <c r="D87" s="10"/>
      <c r="E87" s="10"/>
      <c r="F87" s="10"/>
      <c r="G87" s="10"/>
      <c r="H87" s="10"/>
      <c r="I87" s="10"/>
    </row>
    <row r="88" spans="1:9" ht="15" x14ac:dyDescent="0.2">
      <c r="A88" s="10"/>
      <c r="B88" s="10">
        <v>2.83</v>
      </c>
      <c r="C88" s="10"/>
      <c r="D88" s="10"/>
      <c r="E88" s="10"/>
      <c r="F88" s="10"/>
      <c r="G88" s="10"/>
      <c r="H88" s="10"/>
      <c r="I88" s="10"/>
    </row>
    <row r="89" spans="1:9" ht="15" x14ac:dyDescent="0.2">
      <c r="A89" s="10"/>
      <c r="B89" s="10">
        <v>1.32</v>
      </c>
      <c r="C89" s="10"/>
      <c r="D89" s="10"/>
      <c r="E89" s="10"/>
      <c r="F89" s="10"/>
      <c r="G89" s="10"/>
      <c r="H89" s="10"/>
      <c r="I89" s="10"/>
    </row>
    <row r="90" spans="1:9" ht="15" x14ac:dyDescent="0.2">
      <c r="A90" s="10"/>
      <c r="B90" s="10">
        <v>2.5099999999999998</v>
      </c>
      <c r="C90" s="10"/>
      <c r="D90" s="10"/>
      <c r="E90" s="10"/>
      <c r="F90" s="10"/>
      <c r="G90" s="10"/>
      <c r="H90" s="10"/>
      <c r="I90" s="10"/>
    </row>
    <row r="91" spans="1:9" ht="15" x14ac:dyDescent="0.2">
      <c r="A91" s="10"/>
      <c r="B91" s="10">
        <v>1.61</v>
      </c>
      <c r="C91" s="10"/>
      <c r="D91" s="10"/>
      <c r="E91" s="10"/>
      <c r="F91" s="10"/>
      <c r="G91" s="10"/>
      <c r="H91" s="10"/>
      <c r="I91" s="10"/>
    </row>
    <row r="92" spans="1:9" ht="15" x14ac:dyDescent="0.2">
      <c r="A92" s="10"/>
      <c r="B92" s="10">
        <v>3.45</v>
      </c>
      <c r="C92" s="10"/>
      <c r="D92" s="10"/>
      <c r="E92" s="10"/>
      <c r="F92" s="10"/>
      <c r="G92" s="10"/>
      <c r="H92" s="10"/>
      <c r="I92" s="10"/>
    </row>
    <row r="93" spans="1:9" ht="15" x14ac:dyDescent="0.2">
      <c r="A93" s="10"/>
      <c r="B93" s="10">
        <v>2.04</v>
      </c>
      <c r="C93" s="10"/>
      <c r="D93" s="10"/>
      <c r="E93" s="10"/>
      <c r="F93" s="10"/>
      <c r="G93" s="10"/>
      <c r="H93" s="10"/>
      <c r="I93" s="10"/>
    </row>
    <row r="94" spans="1:9" ht="15" x14ac:dyDescent="0.2">
      <c r="A94" s="10"/>
      <c r="B94" s="10">
        <v>1.52</v>
      </c>
      <c r="C94" s="10"/>
      <c r="D94" s="10"/>
      <c r="E94" s="10"/>
      <c r="F94" s="10"/>
      <c r="G94" s="10"/>
      <c r="H94" s="10"/>
      <c r="I94" s="10"/>
    </row>
    <row r="95" spans="1:9" ht="15" x14ac:dyDescent="0.2">
      <c r="A95" s="10"/>
      <c r="B95" s="10">
        <v>0.04</v>
      </c>
      <c r="C95" s="10"/>
      <c r="D95" s="10"/>
      <c r="E95" s="10"/>
      <c r="F95" s="10"/>
      <c r="G95" s="10"/>
      <c r="H95" s="10"/>
      <c r="I95" s="10"/>
    </row>
    <row r="96" spans="1:9" ht="15" x14ac:dyDescent="0.2">
      <c r="A96" s="10"/>
      <c r="B96" s="10">
        <v>1.81</v>
      </c>
      <c r="C96" s="10"/>
      <c r="D96" s="10"/>
      <c r="E96" s="10"/>
      <c r="F96" s="10"/>
      <c r="G96" s="10"/>
      <c r="H96" s="10"/>
      <c r="I96" s="10"/>
    </row>
    <row r="97" spans="1:9" ht="15" x14ac:dyDescent="0.2">
      <c r="A97" s="10"/>
      <c r="B97" s="10">
        <v>4.24</v>
      </c>
      <c r="C97" s="10"/>
      <c r="D97" s="10"/>
      <c r="E97" s="10"/>
      <c r="F97" s="10"/>
      <c r="G97" s="10"/>
      <c r="H97" s="10"/>
      <c r="I97" s="10"/>
    </row>
    <row r="98" spans="1:9" ht="15" x14ac:dyDescent="0.2">
      <c r="A98" s="10"/>
      <c r="B98" s="10">
        <v>0.52</v>
      </c>
      <c r="C98" s="10"/>
      <c r="D98" s="10"/>
      <c r="E98" s="10"/>
      <c r="F98" s="10"/>
      <c r="G98" s="10"/>
      <c r="H98" s="10"/>
      <c r="I98" s="10"/>
    </row>
    <row r="99" spans="1:9" ht="15" x14ac:dyDescent="0.2">
      <c r="A99" s="10"/>
      <c r="B99" s="10">
        <v>0.45</v>
      </c>
      <c r="C99" s="10"/>
      <c r="D99" s="10"/>
      <c r="E99" s="10"/>
      <c r="F99" s="10"/>
      <c r="G99" s="10"/>
      <c r="H99" s="10"/>
      <c r="I99" s="10"/>
    </row>
    <row r="100" spans="1:9" ht="15" x14ac:dyDescent="0.2">
      <c r="A100" s="10"/>
      <c r="B100" s="10">
        <v>0.72</v>
      </c>
      <c r="C100" s="10"/>
      <c r="D100" s="10"/>
      <c r="E100" s="10"/>
      <c r="F100" s="10"/>
      <c r="G100" s="10"/>
      <c r="H100" s="10"/>
      <c r="I100" s="10"/>
    </row>
    <row r="101" spans="1:9" ht="15" x14ac:dyDescent="0.2">
      <c r="A101" s="10"/>
      <c r="B101" s="10">
        <v>0.72</v>
      </c>
      <c r="C101" s="10"/>
      <c r="D101" s="10"/>
      <c r="E101" s="10"/>
      <c r="F101" s="10"/>
      <c r="G101" s="10"/>
      <c r="H101" s="10"/>
      <c r="I101" s="10"/>
    </row>
    <row r="102" spans="1:9" ht="15" x14ac:dyDescent="0.2">
      <c r="A102" s="10"/>
      <c r="B102" s="10">
        <v>1.4</v>
      </c>
      <c r="C102" s="10"/>
      <c r="D102" s="10"/>
      <c r="E102" s="10"/>
      <c r="F102" s="10"/>
      <c r="G102" s="10"/>
      <c r="H102" s="10"/>
      <c r="I102" s="10"/>
    </row>
    <row r="103" spans="1:9" ht="15" x14ac:dyDescent="0.2">
      <c r="A103" s="10"/>
      <c r="B103" s="10">
        <v>2.57</v>
      </c>
      <c r="C103" s="10"/>
      <c r="D103" s="10"/>
      <c r="E103" s="10"/>
      <c r="F103" s="10"/>
      <c r="G103" s="10"/>
      <c r="H103" s="10"/>
      <c r="I103" s="10"/>
    </row>
    <row r="104" spans="1:9" ht="15" x14ac:dyDescent="0.2">
      <c r="A104" s="10"/>
      <c r="B104" s="10">
        <v>0.08</v>
      </c>
      <c r="C104" s="10"/>
      <c r="D104" s="10"/>
      <c r="E104" s="10"/>
      <c r="F104" s="10"/>
      <c r="G104" s="10"/>
      <c r="H104" s="10"/>
      <c r="I104" s="10"/>
    </row>
    <row r="105" spans="1:9" ht="15" x14ac:dyDescent="0.2">
      <c r="A105" s="10"/>
      <c r="B105" s="10">
        <v>0.05</v>
      </c>
      <c r="C105" s="10"/>
      <c r="D105" s="10"/>
      <c r="E105" s="10"/>
      <c r="F105" s="10"/>
      <c r="G105" s="10"/>
      <c r="H105" s="10"/>
      <c r="I105" s="10"/>
    </row>
    <row r="106" spans="1:9" ht="15" x14ac:dyDescent="0.2">
      <c r="A106" s="10"/>
      <c r="B106" s="10">
        <v>3.34</v>
      </c>
      <c r="C106" s="10"/>
      <c r="D106" s="10"/>
      <c r="E106" s="10"/>
      <c r="F106" s="10"/>
      <c r="G106" s="10"/>
      <c r="H106" s="10"/>
      <c r="I106" s="10"/>
    </row>
    <row r="107" spans="1:9" ht="15" x14ac:dyDescent="0.2">
      <c r="A107" s="10"/>
      <c r="B107" s="10">
        <v>3.55</v>
      </c>
      <c r="C107" s="10"/>
      <c r="D107" s="10"/>
      <c r="E107" s="10"/>
      <c r="F107" s="10"/>
      <c r="G107" s="10"/>
      <c r="H107" s="10"/>
      <c r="I107" s="10"/>
    </row>
    <row r="108" spans="1:9" ht="15" x14ac:dyDescent="0.2">
      <c r="A108" s="10"/>
      <c r="B108" s="10">
        <v>4.66</v>
      </c>
      <c r="C108" s="10"/>
      <c r="D108" s="10"/>
      <c r="E108" s="10"/>
      <c r="F108" s="10"/>
      <c r="G108" s="10"/>
      <c r="H108" s="10"/>
      <c r="I108" s="10"/>
    </row>
    <row r="109" spans="1:9" ht="15" x14ac:dyDescent="0.2">
      <c r="A109" s="10"/>
      <c r="B109" s="10">
        <v>2.64</v>
      </c>
      <c r="C109" s="10"/>
      <c r="D109" s="10"/>
      <c r="E109" s="10"/>
      <c r="F109" s="10"/>
      <c r="G109" s="10"/>
      <c r="H109" s="10"/>
      <c r="I109" s="10"/>
    </row>
    <row r="110" spans="1:9" ht="15" x14ac:dyDescent="0.2">
      <c r="A110" s="10"/>
      <c r="B110" s="10">
        <v>0.06</v>
      </c>
      <c r="C110" s="10"/>
      <c r="D110" s="10"/>
      <c r="E110" s="10"/>
      <c r="F110" s="10"/>
      <c r="G110" s="10"/>
      <c r="H110" s="10"/>
      <c r="I110" s="10"/>
    </row>
    <row r="111" spans="1:9" ht="15" x14ac:dyDescent="0.2">
      <c r="A111" s="10"/>
      <c r="B111" s="10">
        <v>2.0099999999999998</v>
      </c>
      <c r="C111" s="10"/>
      <c r="D111" s="10"/>
      <c r="E111" s="10"/>
      <c r="F111" s="10"/>
      <c r="G111" s="10"/>
      <c r="H111" s="10"/>
      <c r="I111" s="10"/>
    </row>
    <row r="112" spans="1:9" ht="15" x14ac:dyDescent="0.2">
      <c r="A112" s="10"/>
      <c r="B112" s="10">
        <v>4.84</v>
      </c>
      <c r="C112" s="10"/>
      <c r="D112" s="10"/>
      <c r="E112" s="10"/>
      <c r="F112" s="10"/>
      <c r="G112" s="10"/>
      <c r="H112" s="10"/>
      <c r="I112" s="10"/>
    </row>
    <row r="113" spans="1:9" ht="15" x14ac:dyDescent="0.2">
      <c r="A113" s="10"/>
      <c r="B113" s="10">
        <v>5.14</v>
      </c>
      <c r="C113" s="10"/>
      <c r="D113" s="10"/>
      <c r="E113" s="10"/>
      <c r="F113" s="10"/>
      <c r="G113" s="10"/>
      <c r="H113" s="10"/>
      <c r="I113" s="10"/>
    </row>
    <row r="114" spans="1:9" ht="15" x14ac:dyDescent="0.2">
      <c r="A114" s="113" t="s">
        <v>61</v>
      </c>
      <c r="B114" s="10">
        <v>112</v>
      </c>
      <c r="C114" s="10">
        <v>25</v>
      </c>
      <c r="D114" s="10">
        <v>22</v>
      </c>
      <c r="E114" s="10">
        <v>30</v>
      </c>
      <c r="F114" s="10">
        <v>28</v>
      </c>
      <c r="G114" s="10">
        <v>42</v>
      </c>
      <c r="H114" s="10">
        <v>21</v>
      </c>
      <c r="I114" s="10">
        <v>27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F1F50-F099-4B67-87BF-81AA007A5958}">
  <dimension ref="A1:R54"/>
  <sheetViews>
    <sheetView zoomScale="70" zoomScaleNormal="70" workbookViewId="0">
      <selection activeCell="Z34" sqref="Z34"/>
    </sheetView>
  </sheetViews>
  <sheetFormatPr defaultColWidth="8.85546875" defaultRowHeight="15" x14ac:dyDescent="0.2"/>
  <cols>
    <col min="1" max="1" width="16.28515625" style="10" bestFit="1" customWidth="1"/>
    <col min="2" max="2" width="11.28515625" style="10" bestFit="1" customWidth="1"/>
    <col min="3" max="5" width="10" style="10" bestFit="1" customWidth="1"/>
    <col min="6" max="6" width="11.28515625" style="10" bestFit="1" customWidth="1"/>
    <col min="7" max="7" width="16.28515625" style="10" bestFit="1" customWidth="1"/>
    <col min="8" max="10" width="10" style="10" bestFit="1" customWidth="1"/>
    <col min="11" max="11" width="11.28515625" style="10" bestFit="1" customWidth="1"/>
    <col min="12" max="12" width="10" style="10" bestFit="1" customWidth="1"/>
    <col min="13" max="13" width="16.28515625" style="10" bestFit="1" customWidth="1"/>
    <col min="14" max="14" width="11.28515625" style="10" bestFit="1" customWidth="1"/>
    <col min="15" max="16" width="10" style="10" bestFit="1" customWidth="1"/>
    <col min="17" max="18" width="11.28515625" style="10" bestFit="1" customWidth="1"/>
    <col min="19" max="16384" width="8.85546875" style="10"/>
  </cols>
  <sheetData>
    <row r="1" spans="2:18" ht="15.75" x14ac:dyDescent="0.25">
      <c r="B1" s="1" t="s">
        <v>63</v>
      </c>
      <c r="C1" s="1"/>
      <c r="D1" s="1"/>
      <c r="H1" s="1" t="s">
        <v>64</v>
      </c>
      <c r="N1" s="1" t="s">
        <v>65</v>
      </c>
    </row>
    <row r="2" spans="2:18" s="1" customFormat="1" ht="15.75" x14ac:dyDescent="0.25">
      <c r="B2" s="29" t="s">
        <v>62</v>
      </c>
      <c r="C2" s="29" t="s">
        <v>2</v>
      </c>
      <c r="D2" s="29" t="s">
        <v>54</v>
      </c>
      <c r="E2" s="29" t="s">
        <v>55</v>
      </c>
      <c r="F2" s="29" t="s">
        <v>56</v>
      </c>
      <c r="H2" s="29" t="s">
        <v>62</v>
      </c>
      <c r="I2" s="29" t="s">
        <v>2</v>
      </c>
      <c r="J2" s="29" t="s">
        <v>54</v>
      </c>
      <c r="K2" s="29" t="s">
        <v>55</v>
      </c>
      <c r="L2" s="29" t="s">
        <v>56</v>
      </c>
      <c r="N2" s="29" t="s">
        <v>62</v>
      </c>
      <c r="O2" s="29" t="s">
        <v>2</v>
      </c>
      <c r="P2" s="29" t="s">
        <v>54</v>
      </c>
      <c r="Q2" s="29" t="s">
        <v>55</v>
      </c>
      <c r="R2" s="29" t="s">
        <v>56</v>
      </c>
    </row>
    <row r="3" spans="2:18" x14ac:dyDescent="0.2">
      <c r="B3" s="10">
        <v>3500000</v>
      </c>
      <c r="C3" s="10">
        <v>0</v>
      </c>
      <c r="D3" s="10">
        <v>0</v>
      </c>
      <c r="E3" s="10">
        <v>0</v>
      </c>
      <c r="F3" s="10">
        <v>2100000</v>
      </c>
      <c r="H3" s="10">
        <v>1800000</v>
      </c>
      <c r="I3" s="10">
        <v>0</v>
      </c>
      <c r="J3" s="10">
        <v>0</v>
      </c>
      <c r="K3" s="10">
        <v>0</v>
      </c>
      <c r="L3" s="10">
        <v>1460000</v>
      </c>
      <c r="N3" s="10">
        <v>600000</v>
      </c>
      <c r="O3" s="10">
        <v>220000</v>
      </c>
      <c r="P3" s="10">
        <v>2200000</v>
      </c>
      <c r="Q3" s="10">
        <v>0</v>
      </c>
      <c r="R3" s="10">
        <v>620000</v>
      </c>
    </row>
    <row r="4" spans="2:18" x14ac:dyDescent="0.2">
      <c r="B4" s="10">
        <v>180000</v>
      </c>
      <c r="C4" s="10">
        <v>0</v>
      </c>
      <c r="D4" s="10">
        <v>0</v>
      </c>
      <c r="E4" s="10">
        <v>540000</v>
      </c>
      <c r="F4" s="10">
        <v>20000</v>
      </c>
      <c r="H4" s="10">
        <v>0</v>
      </c>
      <c r="I4" s="10">
        <v>0</v>
      </c>
      <c r="J4" s="10">
        <v>5200000</v>
      </c>
      <c r="K4" s="10">
        <v>0</v>
      </c>
      <c r="L4" s="10">
        <v>1560000</v>
      </c>
      <c r="N4" s="10">
        <v>40000</v>
      </c>
      <c r="O4" s="10">
        <v>0</v>
      </c>
      <c r="P4" s="10">
        <v>1100000</v>
      </c>
      <c r="Q4" s="10">
        <v>11600000</v>
      </c>
      <c r="R4" s="10">
        <v>2580000</v>
      </c>
    </row>
    <row r="5" spans="2:18" x14ac:dyDescent="0.2">
      <c r="B5" s="10">
        <v>0</v>
      </c>
      <c r="C5" s="10">
        <v>20000</v>
      </c>
      <c r="D5" s="10">
        <v>200000</v>
      </c>
      <c r="E5" s="10">
        <v>0</v>
      </c>
      <c r="F5" s="10">
        <v>4050000</v>
      </c>
      <c r="H5" s="10">
        <v>1080000</v>
      </c>
      <c r="I5" s="10">
        <v>540000</v>
      </c>
      <c r="J5" s="10">
        <v>20000</v>
      </c>
      <c r="K5" s="10">
        <v>2180000</v>
      </c>
      <c r="L5" s="10">
        <v>820000</v>
      </c>
      <c r="N5" s="10">
        <v>60000</v>
      </c>
      <c r="O5" s="10">
        <v>1500000</v>
      </c>
      <c r="P5" s="10">
        <v>0</v>
      </c>
      <c r="Q5" s="10">
        <v>860000</v>
      </c>
      <c r="R5" s="10">
        <v>300000</v>
      </c>
    </row>
    <row r="6" spans="2:18" x14ac:dyDescent="0.2">
      <c r="B6" s="10">
        <v>1000000</v>
      </c>
      <c r="C6" s="10">
        <v>0</v>
      </c>
      <c r="D6" s="10">
        <v>820000</v>
      </c>
      <c r="E6" s="10">
        <v>0</v>
      </c>
      <c r="F6" s="10">
        <v>4500000</v>
      </c>
      <c r="H6" s="10">
        <v>800000</v>
      </c>
      <c r="I6" s="10">
        <v>80000</v>
      </c>
      <c r="J6" s="10">
        <v>2400000</v>
      </c>
      <c r="K6" s="10">
        <v>40000</v>
      </c>
      <c r="L6" s="10">
        <v>360000</v>
      </c>
      <c r="N6" s="10">
        <v>0</v>
      </c>
      <c r="O6" s="10">
        <v>2800000</v>
      </c>
      <c r="P6" s="10">
        <v>5000000</v>
      </c>
      <c r="Q6" s="10">
        <v>360000</v>
      </c>
      <c r="R6" s="10">
        <v>160000</v>
      </c>
    </row>
    <row r="7" spans="2:18" x14ac:dyDescent="0.2">
      <c r="B7" s="10">
        <v>3500000</v>
      </c>
      <c r="C7" s="10">
        <v>0</v>
      </c>
      <c r="D7" s="10">
        <v>0</v>
      </c>
      <c r="E7" s="10">
        <v>0</v>
      </c>
      <c r="F7" s="10">
        <v>14000000</v>
      </c>
      <c r="H7" s="10">
        <v>500000</v>
      </c>
      <c r="I7" s="10">
        <v>760000</v>
      </c>
      <c r="J7" s="10">
        <v>840000</v>
      </c>
      <c r="K7" s="10">
        <v>360000</v>
      </c>
      <c r="L7" s="10">
        <v>440000</v>
      </c>
      <c r="N7" s="10">
        <v>0</v>
      </c>
      <c r="O7" s="10">
        <v>240000</v>
      </c>
      <c r="P7" s="10">
        <v>0</v>
      </c>
      <c r="Q7" s="10">
        <v>120000</v>
      </c>
      <c r="R7" s="10">
        <v>5600000</v>
      </c>
    </row>
    <row r="8" spans="2:18" x14ac:dyDescent="0.2">
      <c r="B8" s="10">
        <v>4000000</v>
      </c>
      <c r="C8" s="10">
        <v>0</v>
      </c>
      <c r="D8" s="10">
        <v>2000000</v>
      </c>
      <c r="E8" s="10">
        <v>1400000</v>
      </c>
      <c r="F8" s="10">
        <v>12800000</v>
      </c>
      <c r="H8" s="10">
        <v>4800000</v>
      </c>
      <c r="I8" s="10">
        <v>1400000</v>
      </c>
      <c r="J8" s="10">
        <v>0</v>
      </c>
      <c r="K8" s="10">
        <v>80000</v>
      </c>
      <c r="L8" s="10">
        <v>120000</v>
      </c>
      <c r="N8" s="10">
        <v>3300000</v>
      </c>
      <c r="O8" s="10">
        <v>480000</v>
      </c>
      <c r="P8" s="10">
        <v>0</v>
      </c>
      <c r="Q8" s="10">
        <v>0</v>
      </c>
      <c r="R8" s="10">
        <v>1380000</v>
      </c>
    </row>
    <row r="9" spans="2:18" x14ac:dyDescent="0.2">
      <c r="B9" s="10">
        <v>0</v>
      </c>
      <c r="C9" s="10">
        <v>0</v>
      </c>
      <c r="D9" s="10">
        <v>700000</v>
      </c>
      <c r="E9" s="10">
        <v>40000</v>
      </c>
      <c r="F9" s="10">
        <v>2800000</v>
      </c>
      <c r="H9" s="10">
        <v>1000000</v>
      </c>
      <c r="I9" s="10">
        <v>840000</v>
      </c>
      <c r="J9" s="10">
        <v>0</v>
      </c>
      <c r="K9" s="10">
        <v>1140000</v>
      </c>
      <c r="L9" s="10">
        <v>0</v>
      </c>
      <c r="N9" s="10">
        <v>1120000</v>
      </c>
      <c r="O9" s="10">
        <v>40000</v>
      </c>
      <c r="P9" s="10">
        <v>0</v>
      </c>
      <c r="Q9" s="10">
        <v>740000</v>
      </c>
      <c r="R9" s="10">
        <v>1200000</v>
      </c>
    </row>
    <row r="10" spans="2:18" x14ac:dyDescent="0.2">
      <c r="B10" s="10">
        <v>0</v>
      </c>
      <c r="C10" s="10">
        <v>0</v>
      </c>
      <c r="D10" s="10">
        <v>1200000</v>
      </c>
      <c r="E10" s="10">
        <v>4600000</v>
      </c>
      <c r="F10" s="10">
        <v>0</v>
      </c>
      <c r="H10" s="10">
        <v>0</v>
      </c>
      <c r="I10" s="10">
        <v>440000</v>
      </c>
      <c r="J10" s="10">
        <v>0</v>
      </c>
      <c r="K10" s="10">
        <v>12000000</v>
      </c>
      <c r="L10" s="10">
        <v>1600000</v>
      </c>
      <c r="N10" s="10">
        <v>0</v>
      </c>
      <c r="O10" s="10">
        <v>300000</v>
      </c>
      <c r="P10" s="10">
        <v>180000</v>
      </c>
      <c r="Q10" s="10">
        <v>1100000</v>
      </c>
      <c r="R10" s="10">
        <v>620000</v>
      </c>
    </row>
    <row r="11" spans="2:18" x14ac:dyDescent="0.2">
      <c r="B11" s="10">
        <v>0</v>
      </c>
      <c r="C11" s="10">
        <v>0</v>
      </c>
      <c r="D11" s="10">
        <v>0</v>
      </c>
      <c r="E11" s="10">
        <v>0</v>
      </c>
      <c r="F11" s="10">
        <v>0</v>
      </c>
      <c r="H11" s="10">
        <v>0</v>
      </c>
      <c r="I11" s="10">
        <v>0</v>
      </c>
      <c r="J11" s="10">
        <v>0</v>
      </c>
      <c r="K11" s="10">
        <v>940000</v>
      </c>
      <c r="L11" s="10">
        <v>4200000</v>
      </c>
      <c r="N11" s="10">
        <v>0</v>
      </c>
      <c r="P11" s="10">
        <v>140000</v>
      </c>
      <c r="Q11" s="10">
        <v>2300000</v>
      </c>
      <c r="R11" s="10">
        <v>20000</v>
      </c>
    </row>
    <row r="12" spans="2:18" x14ac:dyDescent="0.2">
      <c r="B12" s="10">
        <v>3000000</v>
      </c>
      <c r="C12" s="10">
        <v>0</v>
      </c>
      <c r="D12" s="10">
        <v>0</v>
      </c>
      <c r="E12" s="10">
        <v>0</v>
      </c>
      <c r="F12" s="10">
        <v>250000</v>
      </c>
      <c r="H12" s="10">
        <v>240000</v>
      </c>
      <c r="I12" s="10">
        <v>0</v>
      </c>
      <c r="J12" s="10">
        <v>640000</v>
      </c>
      <c r="K12" s="10">
        <v>0</v>
      </c>
      <c r="L12" s="10">
        <v>420000</v>
      </c>
      <c r="N12" s="10">
        <v>200000</v>
      </c>
      <c r="P12" s="10">
        <v>60000</v>
      </c>
      <c r="Q12" s="10">
        <v>7000000</v>
      </c>
      <c r="R12" s="10">
        <v>340000</v>
      </c>
    </row>
    <row r="13" spans="2:18" x14ac:dyDescent="0.2">
      <c r="B13" s="10">
        <v>15500000</v>
      </c>
      <c r="C13" s="10">
        <v>0</v>
      </c>
      <c r="D13" s="10">
        <v>0</v>
      </c>
      <c r="E13" s="10">
        <v>0</v>
      </c>
      <c r="F13" s="10">
        <v>0</v>
      </c>
      <c r="H13" s="10">
        <v>280000</v>
      </c>
      <c r="I13" s="10">
        <v>60000</v>
      </c>
      <c r="J13" s="10">
        <v>200000</v>
      </c>
      <c r="K13" s="10">
        <v>6300000</v>
      </c>
      <c r="L13" s="10">
        <v>20000</v>
      </c>
      <c r="N13" s="10">
        <v>0</v>
      </c>
      <c r="P13" s="10">
        <v>0</v>
      </c>
      <c r="Q13" s="10">
        <v>60000</v>
      </c>
      <c r="R13" s="10">
        <v>0</v>
      </c>
    </row>
    <row r="14" spans="2:18" x14ac:dyDescent="0.2">
      <c r="B14" s="10">
        <v>360000</v>
      </c>
      <c r="C14" s="10">
        <v>240000</v>
      </c>
      <c r="D14" s="10">
        <v>0</v>
      </c>
      <c r="E14" s="10">
        <v>1500000</v>
      </c>
      <c r="F14" s="10">
        <v>20000</v>
      </c>
      <c r="H14" s="10">
        <v>680000</v>
      </c>
      <c r="I14" s="10">
        <v>0</v>
      </c>
      <c r="J14" s="10">
        <v>60000</v>
      </c>
      <c r="K14" s="10">
        <v>0</v>
      </c>
      <c r="L14" s="10">
        <v>0</v>
      </c>
      <c r="N14" s="10">
        <v>280000</v>
      </c>
      <c r="P14" s="10">
        <v>0</v>
      </c>
      <c r="Q14" s="10">
        <v>0</v>
      </c>
      <c r="R14" s="10">
        <v>0</v>
      </c>
    </row>
    <row r="15" spans="2:18" x14ac:dyDescent="0.2">
      <c r="B15" s="10">
        <v>0</v>
      </c>
      <c r="C15" s="10">
        <v>220000</v>
      </c>
      <c r="D15" s="10">
        <v>1680000</v>
      </c>
      <c r="E15" s="10">
        <v>0</v>
      </c>
      <c r="F15" s="10">
        <v>240000</v>
      </c>
      <c r="H15" s="10">
        <v>1820000</v>
      </c>
      <c r="I15" s="10">
        <v>0</v>
      </c>
      <c r="J15" s="10">
        <v>0</v>
      </c>
      <c r="K15" s="10">
        <v>220000</v>
      </c>
      <c r="L15" s="10">
        <v>0</v>
      </c>
      <c r="N15" s="10">
        <v>20000</v>
      </c>
      <c r="P15" s="10">
        <v>360000</v>
      </c>
      <c r="Q15" s="10">
        <v>740000</v>
      </c>
      <c r="R15" s="10">
        <v>480000</v>
      </c>
    </row>
    <row r="16" spans="2:18" x14ac:dyDescent="0.2">
      <c r="B16" s="10">
        <v>920000</v>
      </c>
      <c r="C16" s="10">
        <v>280000</v>
      </c>
      <c r="D16" s="10">
        <v>280000</v>
      </c>
      <c r="E16" s="10">
        <v>4300000</v>
      </c>
      <c r="F16" s="10">
        <v>9200000</v>
      </c>
      <c r="H16" s="10">
        <v>1660000</v>
      </c>
      <c r="I16" s="10">
        <v>0</v>
      </c>
      <c r="J16" s="10">
        <v>5800000</v>
      </c>
      <c r="K16" s="10">
        <v>280000</v>
      </c>
      <c r="L16" s="10">
        <v>1860000</v>
      </c>
      <c r="N16" s="10">
        <v>20000</v>
      </c>
      <c r="P16" s="10">
        <v>220000</v>
      </c>
      <c r="Q16" s="10">
        <v>200000</v>
      </c>
      <c r="R16" s="10">
        <v>0</v>
      </c>
    </row>
    <row r="17" spans="2:18" x14ac:dyDescent="0.2">
      <c r="B17" s="10">
        <v>0</v>
      </c>
      <c r="C17" s="10">
        <v>720000</v>
      </c>
      <c r="D17" s="10">
        <v>0</v>
      </c>
      <c r="E17" s="10">
        <v>0</v>
      </c>
      <c r="F17" s="10">
        <v>200000</v>
      </c>
      <c r="H17" s="10">
        <v>380000</v>
      </c>
      <c r="I17" s="10">
        <v>3200000</v>
      </c>
      <c r="J17" s="10">
        <v>5200000</v>
      </c>
      <c r="K17" s="10">
        <v>1800000</v>
      </c>
      <c r="L17" s="10">
        <v>100000</v>
      </c>
      <c r="N17" s="10">
        <v>1620000</v>
      </c>
      <c r="P17" s="10">
        <v>0</v>
      </c>
      <c r="Q17" s="10">
        <v>0</v>
      </c>
      <c r="R17" s="10">
        <v>2880000</v>
      </c>
    </row>
    <row r="18" spans="2:18" x14ac:dyDescent="0.2">
      <c r="B18" s="10">
        <v>0</v>
      </c>
      <c r="C18" s="10">
        <v>0</v>
      </c>
      <c r="D18" s="10">
        <v>60000</v>
      </c>
      <c r="E18" s="10">
        <v>680000</v>
      </c>
      <c r="F18" s="10">
        <v>5500000</v>
      </c>
      <c r="H18" s="10">
        <v>20000</v>
      </c>
      <c r="I18" s="10">
        <v>0</v>
      </c>
      <c r="J18" s="10">
        <v>1400000</v>
      </c>
      <c r="K18" s="10">
        <v>1800000</v>
      </c>
      <c r="L18" s="10">
        <v>20000</v>
      </c>
      <c r="N18" s="10">
        <v>120000</v>
      </c>
      <c r="P18" s="10">
        <v>0</v>
      </c>
      <c r="Q18" s="10">
        <v>280000</v>
      </c>
      <c r="R18" s="10">
        <v>20000</v>
      </c>
    </row>
    <row r="19" spans="2:18" x14ac:dyDescent="0.2">
      <c r="B19" s="10">
        <v>1500000</v>
      </c>
      <c r="C19" s="10">
        <v>0</v>
      </c>
      <c r="D19" s="10">
        <v>0</v>
      </c>
      <c r="E19" s="10">
        <v>0</v>
      </c>
      <c r="F19" s="10">
        <v>680000</v>
      </c>
      <c r="H19" s="10">
        <v>0</v>
      </c>
      <c r="I19" s="10">
        <v>1580000</v>
      </c>
      <c r="J19" s="10">
        <v>1620000</v>
      </c>
      <c r="K19" s="10">
        <v>3400000</v>
      </c>
      <c r="L19" s="10">
        <v>1720000</v>
      </c>
      <c r="N19" s="10">
        <v>0</v>
      </c>
      <c r="P19" s="10">
        <v>0</v>
      </c>
      <c r="Q19" s="10">
        <v>0</v>
      </c>
      <c r="R19" s="10">
        <v>0</v>
      </c>
    </row>
    <row r="20" spans="2:18" x14ac:dyDescent="0.2">
      <c r="B20" s="10">
        <v>160000</v>
      </c>
      <c r="C20" s="10">
        <v>0</v>
      </c>
      <c r="D20" s="10">
        <v>120000</v>
      </c>
      <c r="E20" s="10">
        <v>3870000</v>
      </c>
      <c r="F20" s="10">
        <v>10800000</v>
      </c>
      <c r="H20" s="10">
        <v>280000</v>
      </c>
      <c r="J20" s="10">
        <v>60000</v>
      </c>
      <c r="L20" s="10">
        <v>160000</v>
      </c>
      <c r="N20" s="10">
        <v>400000</v>
      </c>
      <c r="P20" s="10">
        <v>40000</v>
      </c>
      <c r="Q20" s="10">
        <v>300000</v>
      </c>
      <c r="R20" s="10">
        <v>340000</v>
      </c>
    </row>
    <row r="21" spans="2:18" x14ac:dyDescent="0.2">
      <c r="B21" s="10">
        <v>20000</v>
      </c>
      <c r="C21" s="10">
        <v>4800000</v>
      </c>
      <c r="D21" s="10">
        <v>0</v>
      </c>
      <c r="E21" s="10">
        <v>620000</v>
      </c>
      <c r="F21" s="10">
        <v>240000</v>
      </c>
      <c r="H21" s="10">
        <v>980000</v>
      </c>
      <c r="J21" s="10">
        <v>1420000</v>
      </c>
      <c r="L21" s="10">
        <v>0</v>
      </c>
      <c r="N21" s="10">
        <v>0</v>
      </c>
      <c r="P21" s="10">
        <v>0</v>
      </c>
      <c r="Q21" s="10">
        <v>0</v>
      </c>
      <c r="R21" s="10">
        <v>0</v>
      </c>
    </row>
    <row r="22" spans="2:18" x14ac:dyDescent="0.2">
      <c r="B22" s="10">
        <v>20000</v>
      </c>
      <c r="C22" s="10">
        <v>440000</v>
      </c>
      <c r="D22" s="10">
        <v>0</v>
      </c>
      <c r="E22" s="10">
        <v>0</v>
      </c>
      <c r="F22" s="10">
        <v>0</v>
      </c>
      <c r="H22" s="10">
        <v>40000</v>
      </c>
      <c r="J22" s="10">
        <v>800000</v>
      </c>
      <c r="L22" s="10">
        <v>7800000</v>
      </c>
      <c r="N22" s="10">
        <v>4800000</v>
      </c>
      <c r="P22" s="10">
        <v>60000</v>
      </c>
      <c r="Q22" s="10">
        <v>320000</v>
      </c>
      <c r="R22" s="10">
        <v>0</v>
      </c>
    </row>
    <row r="23" spans="2:18" x14ac:dyDescent="0.2">
      <c r="B23" s="10">
        <v>20000</v>
      </c>
      <c r="C23" s="10">
        <v>2860000</v>
      </c>
      <c r="D23" s="10">
        <v>260000</v>
      </c>
      <c r="E23" s="10">
        <v>0</v>
      </c>
      <c r="F23" s="10">
        <v>0</v>
      </c>
      <c r="H23" s="10">
        <v>0</v>
      </c>
      <c r="J23" s="10">
        <v>100000</v>
      </c>
      <c r="L23" s="10">
        <v>700000</v>
      </c>
      <c r="N23" s="10">
        <v>0</v>
      </c>
      <c r="Q23" s="10">
        <v>320000</v>
      </c>
      <c r="R23" s="10">
        <v>620000</v>
      </c>
    </row>
    <row r="24" spans="2:18" x14ac:dyDescent="0.2">
      <c r="B24" s="10">
        <v>0</v>
      </c>
      <c r="C24" s="10">
        <v>420000</v>
      </c>
      <c r="D24" s="10">
        <v>0</v>
      </c>
      <c r="E24" s="10">
        <v>3400000</v>
      </c>
      <c r="F24" s="10">
        <v>7750000</v>
      </c>
      <c r="H24" s="10">
        <v>60000</v>
      </c>
      <c r="L24" s="10">
        <v>60000</v>
      </c>
      <c r="N24" s="10">
        <v>260000</v>
      </c>
      <c r="Q24" s="10">
        <v>2460000</v>
      </c>
      <c r="R24" s="10">
        <v>720000</v>
      </c>
    </row>
    <row r="25" spans="2:18" x14ac:dyDescent="0.2">
      <c r="B25" s="10">
        <v>40000</v>
      </c>
      <c r="C25" s="10">
        <v>2600000</v>
      </c>
      <c r="E25" s="10">
        <v>220000</v>
      </c>
      <c r="F25" s="10">
        <v>360000</v>
      </c>
      <c r="H25" s="10">
        <v>180000</v>
      </c>
      <c r="L25" s="10">
        <v>20000</v>
      </c>
      <c r="N25" s="10">
        <v>0</v>
      </c>
      <c r="Q25" s="10">
        <v>0</v>
      </c>
      <c r="R25" s="10">
        <v>10200000</v>
      </c>
    </row>
    <row r="26" spans="2:18" x14ac:dyDescent="0.2">
      <c r="B26" s="10">
        <v>0</v>
      </c>
      <c r="C26" s="10">
        <v>3600000</v>
      </c>
      <c r="E26" s="10">
        <v>5200000</v>
      </c>
      <c r="F26" s="10">
        <v>2250000</v>
      </c>
      <c r="H26" s="10">
        <v>0</v>
      </c>
      <c r="N26" s="10">
        <v>60000</v>
      </c>
      <c r="Q26" s="10">
        <v>2520000</v>
      </c>
      <c r="R26" s="10">
        <v>540000</v>
      </c>
    </row>
    <row r="27" spans="2:18" x14ac:dyDescent="0.2">
      <c r="B27" s="10">
        <v>0</v>
      </c>
      <c r="E27" s="10">
        <v>2000000</v>
      </c>
      <c r="F27" s="10">
        <v>1850000</v>
      </c>
      <c r="H27" s="10">
        <v>2900000</v>
      </c>
      <c r="N27" s="10">
        <v>0</v>
      </c>
      <c r="Q27" s="10">
        <v>240000</v>
      </c>
      <c r="R27" s="10">
        <v>620000</v>
      </c>
    </row>
    <row r="28" spans="2:18" x14ac:dyDescent="0.2">
      <c r="B28" s="10">
        <v>480000</v>
      </c>
      <c r="E28" s="10">
        <v>0</v>
      </c>
      <c r="F28" s="10">
        <v>2800000</v>
      </c>
      <c r="H28" s="10">
        <v>0</v>
      </c>
      <c r="N28" s="10">
        <v>280000</v>
      </c>
      <c r="Q28" s="10">
        <v>4920000</v>
      </c>
      <c r="R28" s="10">
        <v>0</v>
      </c>
    </row>
    <row r="29" spans="2:18" x14ac:dyDescent="0.2">
      <c r="B29" s="10">
        <v>800000</v>
      </c>
      <c r="F29" s="10">
        <v>1450000</v>
      </c>
      <c r="H29" s="10">
        <v>100000</v>
      </c>
      <c r="N29" s="10">
        <v>0</v>
      </c>
      <c r="Q29" s="10">
        <v>540000</v>
      </c>
      <c r="R29" s="10">
        <v>4140000</v>
      </c>
    </row>
    <row r="30" spans="2:18" x14ac:dyDescent="0.2">
      <c r="B30" s="10">
        <v>600000</v>
      </c>
      <c r="H30" s="10">
        <v>0</v>
      </c>
      <c r="N30" s="10">
        <v>1140000</v>
      </c>
      <c r="Q30" s="10">
        <v>80000</v>
      </c>
      <c r="R30" s="10">
        <v>2640000</v>
      </c>
    </row>
    <row r="31" spans="2:18" x14ac:dyDescent="0.2">
      <c r="B31" s="10">
        <v>1300000</v>
      </c>
      <c r="H31" s="10">
        <v>20000</v>
      </c>
      <c r="N31" s="10">
        <v>950000</v>
      </c>
      <c r="Q31" s="10">
        <v>1380000</v>
      </c>
      <c r="R31" s="10">
        <v>0</v>
      </c>
    </row>
    <row r="32" spans="2:18" x14ac:dyDescent="0.2">
      <c r="B32" s="10">
        <v>3600000</v>
      </c>
      <c r="H32" s="10">
        <v>0</v>
      </c>
      <c r="N32" s="10">
        <v>20000</v>
      </c>
      <c r="Q32" s="10">
        <v>0</v>
      </c>
      <c r="R32" s="10">
        <v>160000</v>
      </c>
    </row>
    <row r="33" spans="2:18" x14ac:dyDescent="0.2">
      <c r="B33" s="10">
        <v>3350000</v>
      </c>
      <c r="H33" s="10">
        <v>0</v>
      </c>
      <c r="N33" s="10">
        <v>14300000</v>
      </c>
      <c r="Q33" s="10">
        <v>0</v>
      </c>
      <c r="R33" s="10">
        <v>220000</v>
      </c>
    </row>
    <row r="34" spans="2:18" x14ac:dyDescent="0.2">
      <c r="B34" s="10">
        <v>760000</v>
      </c>
      <c r="H34" s="10">
        <v>0</v>
      </c>
      <c r="N34" s="10">
        <v>300000</v>
      </c>
      <c r="Q34" s="10">
        <v>1840000</v>
      </c>
      <c r="R34" s="10">
        <v>0</v>
      </c>
    </row>
    <row r="35" spans="2:18" x14ac:dyDescent="0.2">
      <c r="B35" s="10">
        <v>1380000</v>
      </c>
      <c r="H35" s="10">
        <v>0</v>
      </c>
      <c r="N35" s="10">
        <v>220000</v>
      </c>
      <c r="R35" s="10">
        <v>0</v>
      </c>
    </row>
    <row r="36" spans="2:18" x14ac:dyDescent="0.2">
      <c r="B36" s="10">
        <v>0</v>
      </c>
      <c r="H36" s="10">
        <v>0</v>
      </c>
      <c r="N36" s="10">
        <v>1520000</v>
      </c>
    </row>
    <row r="37" spans="2:18" x14ac:dyDescent="0.2">
      <c r="B37" s="10">
        <v>2200000</v>
      </c>
      <c r="H37" s="10">
        <v>0</v>
      </c>
      <c r="N37" s="10">
        <v>1660000</v>
      </c>
    </row>
    <row r="38" spans="2:18" x14ac:dyDescent="0.2">
      <c r="B38" s="10">
        <v>240000</v>
      </c>
      <c r="H38" s="10">
        <v>1180000</v>
      </c>
      <c r="N38" s="10">
        <v>20000</v>
      </c>
    </row>
    <row r="39" spans="2:18" x14ac:dyDescent="0.2">
      <c r="B39" s="10">
        <v>8600000</v>
      </c>
      <c r="H39" s="10">
        <v>0</v>
      </c>
      <c r="N39" s="10">
        <v>0</v>
      </c>
    </row>
    <row r="40" spans="2:18" x14ac:dyDescent="0.2">
      <c r="B40" s="10">
        <v>4100000</v>
      </c>
      <c r="H40" s="10">
        <v>580000</v>
      </c>
      <c r="N40" s="10">
        <v>1300000</v>
      </c>
    </row>
    <row r="41" spans="2:18" x14ac:dyDescent="0.2">
      <c r="B41" s="10">
        <v>460000</v>
      </c>
      <c r="H41" s="10">
        <v>0</v>
      </c>
      <c r="N41" s="10">
        <v>350000</v>
      </c>
    </row>
    <row r="42" spans="2:18" x14ac:dyDescent="0.2">
      <c r="B42" s="10">
        <v>1640000</v>
      </c>
      <c r="H42" s="10">
        <v>40000</v>
      </c>
      <c r="N42" s="10">
        <v>0</v>
      </c>
    </row>
    <row r="43" spans="2:18" x14ac:dyDescent="0.2">
      <c r="B43" s="10">
        <v>920000</v>
      </c>
      <c r="H43" s="10">
        <v>140000</v>
      </c>
      <c r="N43" s="10">
        <v>100000</v>
      </c>
    </row>
    <row r="44" spans="2:18" x14ac:dyDescent="0.2">
      <c r="B44" s="10">
        <v>6700000</v>
      </c>
      <c r="H44" s="10">
        <v>200000</v>
      </c>
      <c r="N44" s="10">
        <v>0</v>
      </c>
    </row>
    <row r="45" spans="2:18" x14ac:dyDescent="0.2">
      <c r="B45" s="10">
        <v>600000</v>
      </c>
      <c r="H45" s="10">
        <v>220000</v>
      </c>
      <c r="N45" s="10">
        <v>0</v>
      </c>
    </row>
    <row r="46" spans="2:18" x14ac:dyDescent="0.2">
      <c r="B46" s="10">
        <v>10500000</v>
      </c>
      <c r="H46" s="10">
        <v>240000</v>
      </c>
      <c r="N46" s="10">
        <v>0</v>
      </c>
    </row>
    <row r="47" spans="2:18" x14ac:dyDescent="0.2">
      <c r="B47" s="10">
        <v>10800000</v>
      </c>
      <c r="H47" s="10">
        <v>4000000</v>
      </c>
      <c r="N47" s="10">
        <v>3000000</v>
      </c>
    </row>
    <row r="48" spans="2:18" x14ac:dyDescent="0.2">
      <c r="B48" s="10">
        <v>100000</v>
      </c>
      <c r="H48" s="10">
        <v>100000</v>
      </c>
      <c r="N48" s="10">
        <v>1320000</v>
      </c>
    </row>
    <row r="49" spans="1:18" x14ac:dyDescent="0.2">
      <c r="B49" s="10">
        <v>0</v>
      </c>
      <c r="H49" s="10">
        <v>3600000</v>
      </c>
      <c r="N49" s="10">
        <v>0</v>
      </c>
    </row>
    <row r="50" spans="1:18" x14ac:dyDescent="0.2">
      <c r="B50" s="10">
        <v>15800000</v>
      </c>
      <c r="H50" s="10">
        <v>1400000</v>
      </c>
      <c r="N50" s="10">
        <v>0</v>
      </c>
    </row>
    <row r="51" spans="1:18" x14ac:dyDescent="0.2">
      <c r="H51" s="10">
        <v>3400000</v>
      </c>
      <c r="N51" s="10">
        <v>0</v>
      </c>
    </row>
    <row r="52" spans="1:18" x14ac:dyDescent="0.2">
      <c r="N52" s="10">
        <v>80000</v>
      </c>
    </row>
    <row r="53" spans="1:18" x14ac:dyDescent="0.2">
      <c r="N53" s="10">
        <v>140000</v>
      </c>
    </row>
    <row r="54" spans="1:18" x14ac:dyDescent="0.2">
      <c r="A54" s="113" t="s">
        <v>61</v>
      </c>
      <c r="B54" s="10">
        <v>48</v>
      </c>
      <c r="C54" s="10">
        <v>24</v>
      </c>
      <c r="D54" s="10">
        <v>22</v>
      </c>
      <c r="E54" s="10">
        <v>26</v>
      </c>
      <c r="F54" s="10">
        <v>27</v>
      </c>
      <c r="G54" s="113" t="s">
        <v>61</v>
      </c>
      <c r="H54" s="10">
        <v>49</v>
      </c>
      <c r="I54" s="10">
        <v>17</v>
      </c>
      <c r="J54" s="10">
        <v>21</v>
      </c>
      <c r="K54" s="10">
        <v>17</v>
      </c>
      <c r="L54" s="10">
        <v>23</v>
      </c>
      <c r="M54" s="113" t="s">
        <v>61</v>
      </c>
      <c r="N54" s="10">
        <v>51</v>
      </c>
      <c r="O54" s="10">
        <v>8</v>
      </c>
      <c r="P54" s="10">
        <v>20</v>
      </c>
      <c r="Q54" s="10">
        <v>32</v>
      </c>
      <c r="R54" s="10">
        <v>33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54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Figure 1 and 2</vt:lpstr>
      <vt:lpstr>Figures 3 and 4</vt:lpstr>
      <vt:lpstr>Figure 5</vt:lpstr>
      <vt:lpstr>Figure 6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Fernando Ariel Genta</cp:lastModifiedBy>
  <cp:revision>11</cp:revision>
  <dcterms:created xsi:type="dcterms:W3CDTF">2024-03-11T18:43:15Z</dcterms:created>
  <dcterms:modified xsi:type="dcterms:W3CDTF">2025-01-10T09:11:19Z</dcterms:modified>
  <dc:language>pt-BR</dc:language>
</cp:coreProperties>
</file>